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c82/Library/CloudStorage/Box-Box/Home Folder jec82/Manuscripts/TZP at the GIPR/Revised MN files/Revision 2/Raw Data/"/>
    </mc:Choice>
  </mc:AlternateContent>
  <xr:revisionPtr revIDLastSave="0" documentId="13_ncr:1_{91A05934-5098-8646-8185-70BBD13597DE}" xr6:coauthVersionLast="47" xr6:coauthVersionMax="47" xr10:uidLastSave="{00000000-0000-0000-0000-000000000000}"/>
  <bookViews>
    <workbookView xWindow="26400" yWindow="4680" windowWidth="28040" windowHeight="17440" activeTab="4" xr2:uid="{20DB8297-BEC0-E144-A519-0CA8396CEF3B}"/>
  </bookViews>
  <sheets>
    <sheet name="Figure 3A" sheetId="1" r:id="rId1"/>
    <sheet name="Figure 3B" sheetId="2" r:id="rId2"/>
    <sheet name="Figure 3C" sheetId="3" r:id="rId3"/>
    <sheet name="Figure 3D" sheetId="4" r:id="rId4"/>
    <sheet name="Figure 3E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V8" i="3" l="1"/>
  <c r="AV9" i="3"/>
  <c r="AV10" i="3"/>
  <c r="AV11" i="3"/>
  <c r="AV12" i="3"/>
  <c r="AV13" i="3"/>
  <c r="AU8" i="3"/>
  <c r="AU9" i="3"/>
  <c r="AU10" i="3"/>
  <c r="AU11" i="3"/>
  <c r="AU12" i="3"/>
  <c r="AU13" i="3"/>
  <c r="AT8" i="3"/>
  <c r="AT9" i="3"/>
  <c r="AT10" i="3"/>
  <c r="AT11" i="3"/>
  <c r="AT12" i="3"/>
  <c r="AT13" i="3"/>
  <c r="AS8" i="3"/>
  <c r="AS9" i="3"/>
  <c r="AS10" i="3"/>
  <c r="AS11" i="3"/>
  <c r="AS12" i="3"/>
  <c r="AS13" i="3"/>
  <c r="AW13" i="3" s="1"/>
  <c r="AR8" i="3"/>
  <c r="AR9" i="3"/>
  <c r="AR10" i="3"/>
  <c r="AR11" i="3"/>
  <c r="AW11" i="3" s="1"/>
  <c r="AR12" i="3"/>
  <c r="AR13" i="3"/>
  <c r="AQ8" i="3"/>
  <c r="AQ9" i="3"/>
  <c r="AQ10" i="3"/>
  <c r="AQ11" i="3"/>
  <c r="AQ12" i="3"/>
  <c r="AQ13" i="3"/>
  <c r="AQ7" i="3"/>
  <c r="AR7" i="3"/>
  <c r="AS7" i="3"/>
  <c r="AT7" i="3"/>
  <c r="AU7" i="3"/>
  <c r="AV7" i="3"/>
  <c r="AW6" i="3"/>
  <c r="AX12" i="3"/>
  <c r="AX9" i="3"/>
  <c r="AX8" i="3"/>
  <c r="AW9" i="3"/>
  <c r="AX6" i="3"/>
  <c r="AX13" i="3" l="1"/>
  <c r="AX11" i="3"/>
  <c r="AY11" i="3" s="1"/>
  <c r="AW12" i="3"/>
  <c r="AY12" i="3" s="1"/>
  <c r="AW7" i="3"/>
  <c r="AX7" i="3"/>
  <c r="AY7" i="3" s="1"/>
  <c r="AY6" i="3"/>
  <c r="AY13" i="3"/>
  <c r="AW10" i="3"/>
  <c r="AX10" i="3"/>
  <c r="AW8" i="3"/>
  <c r="AY8" i="3" s="1"/>
  <c r="AY9" i="3"/>
  <c r="AY10" i="3" l="1"/>
</calcChain>
</file>

<file path=xl/sharedStrings.xml><?xml version="1.0" encoding="utf-8"?>
<sst xmlns="http://schemas.openxmlformats.org/spreadsheetml/2006/main" count="1036" uniqueCount="198">
  <si>
    <t>PBS</t>
  </si>
  <si>
    <t>GIP</t>
  </si>
  <si>
    <t>TZP</t>
  </si>
  <si>
    <t>Table Analyzed</t>
  </si>
  <si>
    <t>Two-way RM ANOVA</t>
  </si>
  <si>
    <t>Matching: Stacked</t>
  </si>
  <si>
    <t>Assume sphericity?</t>
  </si>
  <si>
    <t>Yes</t>
  </si>
  <si>
    <t>Alpha</t>
  </si>
  <si>
    <t>Source of Variation</t>
  </si>
  <si>
    <t>% of total variation</t>
  </si>
  <si>
    <t>P value</t>
  </si>
  <si>
    <t>P value summary</t>
  </si>
  <si>
    <t>Significant?</t>
  </si>
  <si>
    <t>Time x Treatment</t>
  </si>
  <si>
    <t>ns</t>
  </si>
  <si>
    <t>No</t>
  </si>
  <si>
    <t>Time</t>
  </si>
  <si>
    <t>**</t>
  </si>
  <si>
    <t>Treatment</t>
  </si>
  <si>
    <t>Subject</t>
  </si>
  <si>
    <t>*</t>
  </si>
  <si>
    <t>ANOVA table</t>
  </si>
  <si>
    <t>SS</t>
  </si>
  <si>
    <t>DF</t>
  </si>
  <si>
    <t>MS</t>
  </si>
  <si>
    <t>F (DFn, DFd)</t>
  </si>
  <si>
    <t>F (1, 4) = 2.849</t>
  </si>
  <si>
    <t>P=0.1667</t>
  </si>
  <si>
    <t>F (1, 4) = 26.81</t>
  </si>
  <si>
    <t>P=0.0066</t>
  </si>
  <si>
    <t>F (1, 4) = 1.917</t>
  </si>
  <si>
    <t>P=0.2384</t>
  </si>
  <si>
    <t>F (4, 4) = 8.981</t>
  </si>
  <si>
    <t>P=0.0281</t>
  </si>
  <si>
    <t>Residual</t>
  </si>
  <si>
    <t>Difference between row means</t>
  </si>
  <si>
    <t>Mean of 1st</t>
  </si>
  <si>
    <t>Mean of 2nd</t>
  </si>
  <si>
    <t>Difference between means</t>
  </si>
  <si>
    <t>SE of difference</t>
  </si>
  <si>
    <t>95% CI of difference</t>
  </si>
  <si>
    <t>Difference between column means</t>
  </si>
  <si>
    <t>Mean of GIP</t>
  </si>
  <si>
    <t>Mean of TZP</t>
  </si>
  <si>
    <t>Interaction CI</t>
  </si>
  <si>
    <t>Mean diff, A1 - B1</t>
  </si>
  <si>
    <t>Mean diff, A2 - B2</t>
  </si>
  <si>
    <t>(A1 -B1) - (A2 - B2)</t>
  </si>
  <si>
    <t>(B1 - A1) - (B2 - A2)</t>
  </si>
  <si>
    <t>Data summary</t>
  </si>
  <si>
    <t>Number of columns (Treatment)</t>
  </si>
  <si>
    <t>Number of rows (Time)</t>
  </si>
  <si>
    <t>Number of subjects (Subject)</t>
  </si>
  <si>
    <t>Number of missing values</t>
  </si>
  <si>
    <t>Compare each cell mean with the other cell mean in that column</t>
  </si>
  <si>
    <t>Number of families</t>
  </si>
  <si>
    <t>Number of comparisons per family</t>
  </si>
  <si>
    <t>Šídák's multiple comparisons test</t>
  </si>
  <si>
    <t>Mean Diff.</t>
  </si>
  <si>
    <t>95.00% CI of diff.</t>
  </si>
  <si>
    <t>Below threshold?</t>
  </si>
  <si>
    <t>Summary</t>
  </si>
  <si>
    <t>Adjusted P Value</t>
  </si>
  <si>
    <t>1st - 2nd</t>
  </si>
  <si>
    <t>Test details</t>
  </si>
  <si>
    <t>Mean 1</t>
  </si>
  <si>
    <t>Mean 2</t>
  </si>
  <si>
    <t>SE of diff.</t>
  </si>
  <si>
    <t>N1</t>
  </si>
  <si>
    <t>N2</t>
  </si>
  <si>
    <t>t</t>
  </si>
  <si>
    <t>Two-way ANOVA iAUC</t>
  </si>
  <si>
    <t>Sidak Post-hoc Analysis</t>
  </si>
  <si>
    <t>Alanine</t>
  </si>
  <si>
    <t>Alanine + TZP</t>
  </si>
  <si>
    <t>Glucagon Secretion (%content)</t>
  </si>
  <si>
    <t>2.7G</t>
  </si>
  <si>
    <t>10G</t>
  </si>
  <si>
    <t>iAUC values</t>
  </si>
  <si>
    <t>TZP iAUC</t>
  </si>
  <si>
    <t>Column B</t>
  </si>
  <si>
    <t>vs.</t>
  </si>
  <si>
    <t>Column A</t>
  </si>
  <si>
    <t>Paired t test</t>
  </si>
  <si>
    <t>Significantly different (P &lt; 0.05)?</t>
  </si>
  <si>
    <t>One- or two-tailed P value?</t>
  </si>
  <si>
    <t>Two-tailed</t>
  </si>
  <si>
    <t>t, df</t>
  </si>
  <si>
    <t>t=1.094, df=2</t>
  </si>
  <si>
    <t>Number of pairs</t>
  </si>
  <si>
    <t>How big is the difference?</t>
  </si>
  <si>
    <t>Mean of differences (B - A)</t>
  </si>
  <si>
    <t>SD of differences</t>
  </si>
  <si>
    <t>SEM of differences</t>
  </si>
  <si>
    <t>95% confidence interval</t>
  </si>
  <si>
    <t>-8.529 to 5.072</t>
  </si>
  <si>
    <t>R squared (partial eta squared)</t>
  </si>
  <si>
    <t>How effective was the pairing?</t>
  </si>
  <si>
    <t>Correlation coefficient (r)</t>
  </si>
  <si>
    <t>P value (one tailed)</t>
  </si>
  <si>
    <t>Was the pairing significantly effective?</t>
  </si>
  <si>
    <t>Alanine AUC</t>
  </si>
  <si>
    <t>t=1.864, df=2</t>
  </si>
  <si>
    <t>-16.44 to 6.501</t>
  </si>
  <si>
    <t>Alanine + TZP AUC</t>
  </si>
  <si>
    <t>t=1.799, df=2</t>
  </si>
  <si>
    <t>-34.89 to 14.32</t>
  </si>
  <si>
    <t>Paired t-test TZP</t>
  </si>
  <si>
    <t>Paired t-test Alanine</t>
  </si>
  <si>
    <t>Paired t-test Alanine + TZP</t>
  </si>
  <si>
    <t xml:space="preserve">GIP </t>
  </si>
  <si>
    <t>GLP-1</t>
  </si>
  <si>
    <t>R444</t>
  </si>
  <si>
    <t>R434</t>
  </si>
  <si>
    <t>S1472</t>
  </si>
  <si>
    <t>R443</t>
  </si>
  <si>
    <t>S2886</t>
  </si>
  <si>
    <t>R449</t>
  </si>
  <si>
    <t>R451</t>
  </si>
  <si>
    <t>R448</t>
  </si>
  <si>
    <t>35-45</t>
  </si>
  <si>
    <t>55-65</t>
  </si>
  <si>
    <t>Average glucagon secretion</t>
  </si>
  <si>
    <t>Fold</t>
  </si>
  <si>
    <t>Data 4</t>
  </si>
  <si>
    <t>Paired t-test</t>
  </si>
  <si>
    <t>Data 3</t>
  </si>
  <si>
    <t>Data sets analyzed</t>
  </si>
  <si>
    <t>A-C</t>
  </si>
  <si>
    <t>ANOVA summary</t>
  </si>
  <si>
    <t>F</t>
  </si>
  <si>
    <t>&lt;0.0001</t>
  </si>
  <si>
    <t>****</t>
  </si>
  <si>
    <t>Significant diff. among means (P &lt; 0.05)?</t>
  </si>
  <si>
    <t>R squared</t>
  </si>
  <si>
    <t>Brown-Forsythe test</t>
  </si>
  <si>
    <t>0.6909 (2, 16)</t>
  </si>
  <si>
    <t>Are SDs significantly different (P &lt; 0.05)?</t>
  </si>
  <si>
    <t>Bartlett's test</t>
  </si>
  <si>
    <t>Bartlett's statistic (corrected)</t>
  </si>
  <si>
    <t>Treatment (between columns)</t>
  </si>
  <si>
    <t>F (2, 16) = 52.91</t>
  </si>
  <si>
    <t>P&lt;0.0001</t>
  </si>
  <si>
    <t>Residual (within columns)</t>
  </si>
  <si>
    <t>Total</t>
  </si>
  <si>
    <t>Number of treatments (columns)</t>
  </si>
  <si>
    <t>Number of values (total)</t>
  </si>
  <si>
    <t>GIP or GLP-1 iAUC</t>
  </si>
  <si>
    <t>GIP + GLP-1 iAUC</t>
  </si>
  <si>
    <t>Tukey's multiple comparisons test</t>
  </si>
  <si>
    <t>Column A vs. Column B</t>
  </si>
  <si>
    <t>198.1 to 335.4</t>
  </si>
  <si>
    <t>A-B</t>
  </si>
  <si>
    <t>Column A vs. Column C</t>
  </si>
  <si>
    <t>139.6 to 267.5</t>
  </si>
  <si>
    <t>Column B vs. Column C</t>
  </si>
  <si>
    <t>-119.3 to -7.189</t>
  </si>
  <si>
    <t>B-C</t>
  </si>
  <si>
    <t>n1</t>
  </si>
  <si>
    <t>n2</t>
  </si>
  <si>
    <t>q</t>
  </si>
  <si>
    <t>One-way ANOVA iAUC</t>
  </si>
  <si>
    <t>Tukey's Posthoc analysis</t>
  </si>
  <si>
    <t>S5423</t>
  </si>
  <si>
    <t>t=4.401, df=2</t>
  </si>
  <si>
    <t>t=3.295, df=2</t>
  </si>
  <si>
    <t>t=25.15, df=2</t>
  </si>
  <si>
    <t>13.02 to 18.40</t>
  </si>
  <si>
    <t>t=2.256, df=2</t>
  </si>
  <si>
    <t>-7.855 to 25.17</t>
  </si>
  <si>
    <t>T-test R434</t>
  </si>
  <si>
    <t>T-test S1472</t>
  </si>
  <si>
    <t>T-test S5423</t>
  </si>
  <si>
    <t>T-test R443</t>
  </si>
  <si>
    <t>Glucagon (pM)</t>
  </si>
  <si>
    <t>Glucagon (fmol/islet*min)</t>
  </si>
  <si>
    <t>iAUC (fmol/islet)</t>
  </si>
  <si>
    <t>0.3900 (2, 17)</t>
  </si>
  <si>
    <t>F (2, 17) = 56.27</t>
  </si>
  <si>
    <t>2.848 to 4.729</t>
  </si>
  <si>
    <t>2.022 to 3.746</t>
  </si>
  <si>
    <t>-1.657 to -0.1523</t>
  </si>
  <si>
    <t>1st</t>
  </si>
  <si>
    <t>2nd</t>
  </si>
  <si>
    <t>AUC</t>
  </si>
  <si>
    <t>5.459 to 18.08</t>
  </si>
  <si>
    <t>-28.35 to 9.481</t>
  </si>
  <si>
    <t>-20.30 to 4.948</t>
  </si>
  <si>
    <t>-4.948 to 20.30</t>
  </si>
  <si>
    <t>-3.258 to 19.12</t>
  </si>
  <si>
    <t>4.416 to 26.80</t>
  </si>
  <si>
    <t/>
  </si>
  <si>
    <t>t=9.066, df=7</t>
  </si>
  <si>
    <t>0.07934 to 0.1353</t>
  </si>
  <si>
    <t>Glucagon Secretion (fmol/islet*min))</t>
  </si>
  <si>
    <t>0.01109 to 0.9845</t>
  </si>
  <si>
    <t>-0.01690 to 0.127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08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 applyAlignment="1">
      <alignment horizontal="left"/>
    </xf>
    <xf numFmtId="0" fontId="1" fillId="0" borderId="5" xfId="0" applyFont="1" applyBorder="1"/>
    <xf numFmtId="0" fontId="1" fillId="0" borderId="6" xfId="0" applyFont="1" applyBorder="1" applyAlignment="1">
      <alignment horizontal="left"/>
    </xf>
    <xf numFmtId="0" fontId="1" fillId="0" borderId="7" xfId="0" applyFont="1" applyBorder="1"/>
    <xf numFmtId="0" fontId="1" fillId="0" borderId="8" xfId="0" applyFont="1" applyBorder="1"/>
    <xf numFmtId="0" fontId="0" fillId="0" borderId="7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1" fillId="0" borderId="12" xfId="0" applyFont="1" applyBorder="1"/>
    <xf numFmtId="0" fontId="1" fillId="0" borderId="13" xfId="0" applyFont="1" applyBorder="1"/>
    <xf numFmtId="0" fontId="1" fillId="0" borderId="14" xfId="0" applyFont="1" applyBorder="1"/>
    <xf numFmtId="0" fontId="1" fillId="0" borderId="15" xfId="0" applyFont="1" applyBorder="1"/>
    <xf numFmtId="0" fontId="1" fillId="0" borderId="16" xfId="0" applyFont="1" applyBorder="1"/>
    <xf numFmtId="0" fontId="1" fillId="0" borderId="17" xfId="0" applyFont="1" applyBorder="1"/>
    <xf numFmtId="0" fontId="1" fillId="0" borderId="18" xfId="0" applyFont="1" applyBorder="1"/>
    <xf numFmtId="0" fontId="1" fillId="0" borderId="19" xfId="0" applyFont="1" applyBorder="1"/>
    <xf numFmtId="0" fontId="1" fillId="0" borderId="20" xfId="0" applyFont="1" applyBorder="1"/>
    <xf numFmtId="0" fontId="1" fillId="0" borderId="21" xfId="0" applyFont="1" applyBorder="1"/>
    <xf numFmtId="0" fontId="1" fillId="0" borderId="22" xfId="0" applyFont="1" applyBorder="1"/>
    <xf numFmtId="0" fontId="1" fillId="0" borderId="23" xfId="0" applyFont="1" applyBorder="1"/>
    <xf numFmtId="0" fontId="0" fillId="0" borderId="24" xfId="0" applyBorder="1" applyAlignment="1">
      <alignment horizontal="center"/>
    </xf>
    <xf numFmtId="0" fontId="0" fillId="0" borderId="26" xfId="0" applyBorder="1" applyAlignment="1">
      <alignment horizontal="center"/>
    </xf>
    <xf numFmtId="0" fontId="1" fillId="0" borderId="4" xfId="0" applyFont="1" applyBorder="1"/>
    <xf numFmtId="0" fontId="1" fillId="0" borderId="6" xfId="0" applyFont="1" applyBorder="1"/>
    <xf numFmtId="0" fontId="0" fillId="0" borderId="9" xfId="0" applyBorder="1"/>
    <xf numFmtId="0" fontId="1" fillId="0" borderId="11" xfId="0" applyFont="1" applyBorder="1"/>
    <xf numFmtId="0" fontId="1" fillId="0" borderId="10" xfId="0" applyFont="1" applyBorder="1"/>
    <xf numFmtId="0" fontId="0" fillId="0" borderId="10" xfId="0" applyBorder="1"/>
    <xf numFmtId="0" fontId="1" fillId="0" borderId="13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1" fillId="0" borderId="1" xfId="0" applyFont="1" applyBorder="1"/>
    <xf numFmtId="0" fontId="0" fillId="0" borderId="0" xfId="0" applyAlignment="1">
      <alignment vertical="center"/>
    </xf>
    <xf numFmtId="164" fontId="0" fillId="0" borderId="7" xfId="0" applyNumberForma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27" xfId="0" applyBorder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vertic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24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1" fillId="0" borderId="0" xfId="0" applyFont="1" applyBorder="1"/>
    <xf numFmtId="0" fontId="0" fillId="0" borderId="4" xfId="0" applyBorder="1"/>
    <xf numFmtId="0" fontId="0" fillId="0" borderId="24" xfId="0" applyBorder="1"/>
    <xf numFmtId="0" fontId="0" fillId="0" borderId="25" xfId="0" applyBorder="1"/>
    <xf numFmtId="0" fontId="0" fillId="0" borderId="26" xfId="0" applyBorder="1"/>
    <xf numFmtId="0" fontId="1" fillId="0" borderId="0" xfId="0" applyFont="1" applyAlignment="1">
      <alignment horizontal="left"/>
    </xf>
    <xf numFmtId="0" fontId="0" fillId="0" borderId="2" xfId="0" applyBorder="1"/>
    <xf numFmtId="0" fontId="0" fillId="0" borderId="3" xfId="0" applyBorder="1"/>
    <xf numFmtId="0" fontId="0" fillId="0" borderId="5" xfId="0" applyBorder="1"/>
    <xf numFmtId="164" fontId="0" fillId="0" borderId="1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EB6D6D-E4AF-4A4C-B451-4D68F23326A1}">
  <dimension ref="B1:Z109"/>
  <sheetViews>
    <sheetView topLeftCell="A88" workbookViewId="0">
      <selection activeCell="N84" sqref="N84"/>
    </sheetView>
  </sheetViews>
  <sheetFormatPr baseColWidth="10" defaultRowHeight="16" x14ac:dyDescent="0.2"/>
  <cols>
    <col min="18" max="18" width="39.1640625" bestFit="1" customWidth="1"/>
    <col min="19" max="19" width="13.83203125" bestFit="1" customWidth="1"/>
    <col min="20" max="20" width="16.6640625" bestFit="1" customWidth="1"/>
    <col min="21" max="21" width="17.1640625" bestFit="1" customWidth="1"/>
    <col min="22" max="22" width="16" bestFit="1" customWidth="1"/>
    <col min="23" max="23" width="17" bestFit="1" customWidth="1"/>
    <col min="24" max="24" width="4.6640625" bestFit="1" customWidth="1"/>
    <col min="25" max="25" width="7" bestFit="1" customWidth="1"/>
    <col min="26" max="26" width="3.83203125" bestFit="1" customWidth="1"/>
  </cols>
  <sheetData>
    <row r="1" spans="2:23" ht="17" thickBot="1" x14ac:dyDescent="0.25"/>
    <row r="2" spans="2:23" ht="17" thickBot="1" x14ac:dyDescent="0.25">
      <c r="B2" s="79" t="s">
        <v>175</v>
      </c>
      <c r="C2" s="80"/>
      <c r="D2" s="80"/>
      <c r="E2" s="80"/>
      <c r="F2" s="80"/>
      <c r="G2" s="80"/>
      <c r="H2" s="80"/>
      <c r="I2" s="80"/>
      <c r="J2" s="80"/>
      <c r="K2" s="80"/>
      <c r="L2" s="81"/>
    </row>
    <row r="3" spans="2:23" ht="17" thickBot="1" x14ac:dyDescent="0.25">
      <c r="B3" s="45"/>
      <c r="C3" s="79" t="s">
        <v>111</v>
      </c>
      <c r="D3" s="80"/>
      <c r="E3" s="80"/>
      <c r="F3" s="80"/>
      <c r="G3" s="79" t="s">
        <v>112</v>
      </c>
      <c r="H3" s="80"/>
      <c r="I3" s="80"/>
      <c r="J3" s="80"/>
      <c r="K3" s="80"/>
      <c r="L3" s="81"/>
      <c r="R3" s="70" t="s">
        <v>162</v>
      </c>
      <c r="S3" s="71"/>
      <c r="T3" s="71"/>
      <c r="U3" s="71"/>
      <c r="V3" s="71"/>
      <c r="W3" s="72"/>
    </row>
    <row r="4" spans="2:23" ht="17" thickBot="1" x14ac:dyDescent="0.25">
      <c r="B4" s="48"/>
      <c r="C4" s="26">
        <v>1</v>
      </c>
      <c r="D4" s="27">
        <v>2</v>
      </c>
      <c r="E4" s="27">
        <v>3</v>
      </c>
      <c r="F4" s="27">
        <v>4</v>
      </c>
      <c r="G4" s="97">
        <v>1</v>
      </c>
      <c r="H4" s="98">
        <v>2</v>
      </c>
      <c r="I4" s="98">
        <v>3</v>
      </c>
      <c r="J4" s="98">
        <v>4</v>
      </c>
      <c r="K4" s="98">
        <v>5</v>
      </c>
      <c r="L4" s="99">
        <v>6</v>
      </c>
      <c r="N4" s="67" t="s">
        <v>148</v>
      </c>
      <c r="O4" s="68"/>
      <c r="P4" s="69"/>
      <c r="R4" s="73"/>
      <c r="S4" s="74"/>
      <c r="T4" s="74"/>
      <c r="U4" s="74"/>
      <c r="V4" s="74"/>
      <c r="W4" s="75"/>
    </row>
    <row r="5" spans="2:23" ht="17" thickBot="1" x14ac:dyDescent="0.25">
      <c r="B5" s="46">
        <v>1</v>
      </c>
      <c r="C5" s="43">
        <v>86.054635039999994</v>
      </c>
      <c r="D5" s="1">
        <v>33.900609590000002</v>
      </c>
      <c r="E5" s="1">
        <v>32.000964119999999</v>
      </c>
      <c r="F5" s="1">
        <v>91.631304389999997</v>
      </c>
      <c r="G5" s="43">
        <v>44.833570000000002</v>
      </c>
      <c r="H5" s="95">
        <v>47.434989999999999</v>
      </c>
      <c r="I5" s="95">
        <v>36.782600000000002</v>
      </c>
      <c r="J5" s="95">
        <v>39.801169999999999</v>
      </c>
      <c r="K5" s="95">
        <v>39.014760000000003</v>
      </c>
      <c r="L5" s="18">
        <v>24.66226</v>
      </c>
      <c r="N5" s="63"/>
      <c r="O5" s="41" t="s">
        <v>1</v>
      </c>
      <c r="P5" s="42" t="s">
        <v>112</v>
      </c>
      <c r="R5" s="14" t="s">
        <v>3</v>
      </c>
      <c r="S5" s="15" t="s">
        <v>127</v>
      </c>
      <c r="T5" s="15"/>
      <c r="U5" s="15"/>
      <c r="V5" s="15"/>
      <c r="W5" s="16"/>
    </row>
    <row r="6" spans="2:23" x14ac:dyDescent="0.2">
      <c r="B6" s="46">
        <v>2</v>
      </c>
      <c r="C6" s="43">
        <v>29.62323043</v>
      </c>
      <c r="D6" s="1">
        <v>36.514406450000003</v>
      </c>
      <c r="E6" s="1">
        <v>32.5559838</v>
      </c>
      <c r="F6" s="1">
        <v>87.72625567</v>
      </c>
      <c r="G6" s="43">
        <v>53.62903</v>
      </c>
      <c r="H6" s="95">
        <v>41.558500000000002</v>
      </c>
      <c r="I6" s="95">
        <v>38.619019999999999</v>
      </c>
      <c r="J6" s="95">
        <v>37.073839999999997</v>
      </c>
      <c r="K6" s="95">
        <v>34.58126</v>
      </c>
      <c r="L6" s="18">
        <v>29.643840000000001</v>
      </c>
      <c r="N6" s="7">
        <v>1</v>
      </c>
      <c r="O6" s="49">
        <v>-25.84</v>
      </c>
      <c r="P6" s="50">
        <v>62.33</v>
      </c>
      <c r="R6" s="17" t="s">
        <v>128</v>
      </c>
      <c r="S6" s="1" t="s">
        <v>129</v>
      </c>
      <c r="T6" s="1"/>
      <c r="U6" s="1"/>
      <c r="V6" s="1"/>
      <c r="W6" s="18"/>
    </row>
    <row r="7" spans="2:23" x14ac:dyDescent="0.2">
      <c r="B7" s="46">
        <v>3</v>
      </c>
      <c r="C7" s="43">
        <v>28.286298609999999</v>
      </c>
      <c r="D7" s="1">
        <v>33.489652849999999</v>
      </c>
      <c r="E7" s="1">
        <v>26.459500680000001</v>
      </c>
      <c r="F7" s="1">
        <v>92.189683259999995</v>
      </c>
      <c r="G7" s="43">
        <v>53.195749999999997</v>
      </c>
      <c r="H7" s="95">
        <v>38.37997</v>
      </c>
      <c r="I7" s="95">
        <v>24.049209999999999</v>
      </c>
      <c r="J7" s="95">
        <v>36.643509999999999</v>
      </c>
      <c r="K7" s="95">
        <v>31.93308</v>
      </c>
      <c r="L7" s="18">
        <v>26.736170000000001</v>
      </c>
      <c r="N7" s="7">
        <v>2</v>
      </c>
      <c r="O7" s="51">
        <v>-72.03</v>
      </c>
      <c r="P7" s="52">
        <v>53.33</v>
      </c>
      <c r="R7" s="17"/>
      <c r="S7" s="1"/>
      <c r="T7" s="1"/>
      <c r="U7" s="1"/>
      <c r="V7" s="1"/>
      <c r="W7" s="18"/>
    </row>
    <row r="8" spans="2:23" x14ac:dyDescent="0.2">
      <c r="B8" s="46">
        <v>4</v>
      </c>
      <c r="C8" s="43">
        <v>15.591230059999999</v>
      </c>
      <c r="D8" s="1">
        <v>27.655546390000001</v>
      </c>
      <c r="E8" s="1">
        <v>22.039252749999999</v>
      </c>
      <c r="F8" s="1">
        <v>29.62323043</v>
      </c>
      <c r="G8" s="43">
        <v>31.713229599999998</v>
      </c>
      <c r="H8" s="95">
        <v>16.863180100000001</v>
      </c>
      <c r="I8" s="95">
        <v>14.6496677</v>
      </c>
      <c r="J8" s="95">
        <v>37.583167000000003</v>
      </c>
      <c r="K8" s="95">
        <v>25.6712585</v>
      </c>
      <c r="L8" s="18">
        <v>22.1666442</v>
      </c>
      <c r="N8" s="7">
        <v>3</v>
      </c>
      <c r="O8" s="51">
        <v>6.3929999999999998</v>
      </c>
      <c r="P8" s="52">
        <v>24.04</v>
      </c>
      <c r="R8" s="17" t="s">
        <v>130</v>
      </c>
      <c r="S8" s="1"/>
      <c r="T8" s="1"/>
      <c r="U8" s="1"/>
      <c r="V8" s="1"/>
      <c r="W8" s="18"/>
    </row>
    <row r="9" spans="2:23" x14ac:dyDescent="0.2">
      <c r="B9" s="46">
        <v>5</v>
      </c>
      <c r="C9" s="43">
        <v>16.375765019999999</v>
      </c>
      <c r="D9" s="1">
        <v>26.181178849999998</v>
      </c>
      <c r="E9" s="1">
        <v>20.385094680000002</v>
      </c>
      <c r="F9" s="1">
        <v>24.95452985</v>
      </c>
      <c r="G9" s="43">
        <v>34.7900426</v>
      </c>
      <c r="H9" s="95">
        <v>20.4502855</v>
      </c>
      <c r="I9" s="95">
        <v>16.310058099999999</v>
      </c>
      <c r="J9" s="95">
        <v>30.080973199999999</v>
      </c>
      <c r="K9" s="95">
        <v>24.9101763</v>
      </c>
      <c r="L9" s="18">
        <v>19.670183900000001</v>
      </c>
      <c r="N9" s="7">
        <v>4</v>
      </c>
      <c r="O9" s="51">
        <v>-49.87</v>
      </c>
      <c r="P9" s="52">
        <v>35.590000000000003</v>
      </c>
      <c r="R9" s="17" t="s">
        <v>131</v>
      </c>
      <c r="S9" s="1">
        <v>52.91</v>
      </c>
      <c r="T9" s="1"/>
      <c r="U9" s="1"/>
      <c r="V9" s="1"/>
      <c r="W9" s="18"/>
    </row>
    <row r="10" spans="2:23" x14ac:dyDescent="0.2">
      <c r="B10" s="46">
        <v>6</v>
      </c>
      <c r="C10" s="43">
        <v>16.76856446</v>
      </c>
      <c r="D10" s="1">
        <v>24.847770879999999</v>
      </c>
      <c r="E10" s="1">
        <v>18.73303503</v>
      </c>
      <c r="F10" s="1">
        <v>26.685103980000001</v>
      </c>
      <c r="G10" s="43">
        <v>31.2329863</v>
      </c>
      <c r="H10" s="95">
        <v>19.696996599999999</v>
      </c>
      <c r="I10" s="95">
        <v>10.2637827</v>
      </c>
      <c r="J10" s="95">
        <v>26.917175700000001</v>
      </c>
      <c r="K10" s="95">
        <v>20.1990497</v>
      </c>
      <c r="L10" s="18">
        <v>15.428742700000001</v>
      </c>
      <c r="N10" s="7">
        <v>5</v>
      </c>
      <c r="O10" s="51"/>
      <c r="P10" s="52">
        <v>-142</v>
      </c>
      <c r="R10" s="17" t="s">
        <v>11</v>
      </c>
      <c r="S10" s="1" t="s">
        <v>132</v>
      </c>
      <c r="T10" s="1"/>
      <c r="U10" s="1"/>
      <c r="V10" s="1"/>
      <c r="W10" s="18"/>
    </row>
    <row r="11" spans="2:23" ht="17" thickBot="1" x14ac:dyDescent="0.25">
      <c r="B11" s="46">
        <v>7</v>
      </c>
      <c r="C11" s="43">
        <v>15.591230059999999</v>
      </c>
      <c r="D11" s="1">
        <v>27.655546390000001</v>
      </c>
      <c r="E11" s="1">
        <v>22.039252749999999</v>
      </c>
      <c r="F11" s="1">
        <v>29.62323043</v>
      </c>
      <c r="G11" s="43">
        <v>23.8553937</v>
      </c>
      <c r="H11" s="95">
        <v>18.527773499999999</v>
      </c>
      <c r="I11" s="95">
        <v>15.3866777</v>
      </c>
      <c r="J11" s="95">
        <v>26.151152</v>
      </c>
      <c r="K11" s="95">
        <v>20.282779600000001</v>
      </c>
      <c r="L11" s="18">
        <v>16.810031200000001</v>
      </c>
      <c r="N11" s="9">
        <v>6</v>
      </c>
      <c r="O11" s="53"/>
      <c r="P11" s="54">
        <v>-6.069</v>
      </c>
      <c r="R11" s="17" t="s">
        <v>12</v>
      </c>
      <c r="S11" s="1" t="s">
        <v>133</v>
      </c>
      <c r="T11" s="1"/>
      <c r="U11" s="1"/>
      <c r="V11" s="1"/>
      <c r="W11" s="18"/>
    </row>
    <row r="12" spans="2:23" x14ac:dyDescent="0.2">
      <c r="B12" s="46">
        <v>8</v>
      </c>
      <c r="C12" s="43">
        <v>16.375765019999999</v>
      </c>
      <c r="D12" s="1">
        <v>26.181178849999998</v>
      </c>
      <c r="E12" s="1">
        <v>20.385094680000002</v>
      </c>
      <c r="F12" s="1">
        <v>24.95452985</v>
      </c>
      <c r="G12" s="43">
        <v>19.2747709</v>
      </c>
      <c r="H12" s="95">
        <v>15.5367123</v>
      </c>
      <c r="I12" s="95">
        <v>13.638875499999999</v>
      </c>
      <c r="J12" s="95">
        <v>25.385510700000001</v>
      </c>
      <c r="K12" s="95">
        <v>19.195512000000001</v>
      </c>
      <c r="L12" s="18">
        <v>15.3367237</v>
      </c>
      <c r="R12" s="17" t="s">
        <v>134</v>
      </c>
      <c r="S12" s="1" t="s">
        <v>7</v>
      </c>
      <c r="T12" s="1"/>
      <c r="U12" s="1"/>
      <c r="V12" s="1"/>
      <c r="W12" s="18"/>
    </row>
    <row r="13" spans="2:23" ht="17" thickBot="1" x14ac:dyDescent="0.25">
      <c r="B13" s="46">
        <v>9</v>
      </c>
      <c r="C13" s="43">
        <v>16.76856446</v>
      </c>
      <c r="D13" s="1">
        <v>24.847770879999999</v>
      </c>
      <c r="E13" s="1">
        <v>18.73303503</v>
      </c>
      <c r="F13" s="1">
        <v>26.685103980000001</v>
      </c>
      <c r="G13" s="43">
        <v>21.754086900000001</v>
      </c>
      <c r="H13" s="95">
        <v>18.944987000000001</v>
      </c>
      <c r="I13" s="95">
        <v>12.539841300000001</v>
      </c>
      <c r="J13" s="95">
        <v>29.313416499999999</v>
      </c>
      <c r="K13" s="95">
        <v>21.456588100000001</v>
      </c>
      <c r="L13" s="18">
        <v>19.4854506</v>
      </c>
      <c r="R13" s="17" t="s">
        <v>135</v>
      </c>
      <c r="S13" s="1">
        <v>0.86870000000000003</v>
      </c>
      <c r="T13" s="1"/>
      <c r="U13" s="1"/>
      <c r="V13" s="1"/>
      <c r="W13" s="18"/>
    </row>
    <row r="14" spans="2:23" ht="17" thickBot="1" x14ac:dyDescent="0.25">
      <c r="B14" s="46">
        <v>10</v>
      </c>
      <c r="C14" s="43">
        <v>19.659169309999999</v>
      </c>
      <c r="D14" s="1">
        <v>20.62868284</v>
      </c>
      <c r="E14" s="1">
        <v>20.1096012</v>
      </c>
      <c r="F14" s="1">
        <v>38.770071049999999</v>
      </c>
      <c r="G14" s="43">
        <v>21.849533999999998</v>
      </c>
      <c r="H14" s="95">
        <v>15.6194737</v>
      </c>
      <c r="I14" s="95">
        <v>18.7210559</v>
      </c>
      <c r="J14" s="95">
        <v>31.713229599999998</v>
      </c>
      <c r="K14" s="95">
        <v>21.2887223</v>
      </c>
      <c r="L14" s="18">
        <v>20.5942525</v>
      </c>
      <c r="N14" s="67" t="s">
        <v>149</v>
      </c>
      <c r="O14" s="68"/>
      <c r="P14" s="69"/>
      <c r="R14" s="17"/>
      <c r="S14" s="1"/>
      <c r="T14" s="1"/>
      <c r="U14" s="1"/>
      <c r="V14" s="1"/>
      <c r="W14" s="18"/>
    </row>
    <row r="15" spans="2:23" ht="17" thickBot="1" x14ac:dyDescent="0.25">
      <c r="B15" s="46">
        <v>11</v>
      </c>
      <c r="C15" s="43">
        <v>21.639356710000001</v>
      </c>
      <c r="D15" s="1">
        <v>32.53266515</v>
      </c>
      <c r="E15" s="1">
        <v>33.388790049999997</v>
      </c>
      <c r="F15" s="1">
        <v>34.050663329999999</v>
      </c>
      <c r="G15" s="43">
        <v>22.899874799999999</v>
      </c>
      <c r="H15" s="95">
        <v>18.3610045</v>
      </c>
      <c r="I15" s="95">
        <v>19.838427299999999</v>
      </c>
      <c r="J15" s="95">
        <v>27.779403800000001</v>
      </c>
      <c r="K15" s="95">
        <v>23.3911488</v>
      </c>
      <c r="L15" s="18">
        <v>19.116066400000001</v>
      </c>
      <c r="N15" s="63"/>
      <c r="O15" s="41" t="s">
        <v>1</v>
      </c>
      <c r="P15" s="42" t="s">
        <v>112</v>
      </c>
      <c r="R15" s="17" t="s">
        <v>136</v>
      </c>
      <c r="S15" s="1"/>
      <c r="T15" s="1"/>
      <c r="U15" s="1"/>
      <c r="V15" s="1"/>
      <c r="W15" s="18"/>
    </row>
    <row r="16" spans="2:23" x14ac:dyDescent="0.2">
      <c r="B16" s="46">
        <v>12</v>
      </c>
      <c r="C16" s="43">
        <v>30.02475505</v>
      </c>
      <c r="D16" s="1">
        <v>48.135690390000001</v>
      </c>
      <c r="E16" s="1">
        <v>45.776625009999997</v>
      </c>
      <c r="F16" s="1">
        <v>34.45038942</v>
      </c>
      <c r="G16" s="43">
        <v>13.856013000000001</v>
      </c>
      <c r="H16" s="95">
        <v>11.589145800000001</v>
      </c>
      <c r="I16" s="95">
        <v>14.8337748</v>
      </c>
      <c r="J16" s="95">
        <v>20.704598499999999</v>
      </c>
      <c r="K16" s="95">
        <v>19.028479099999998</v>
      </c>
      <c r="L16" s="18">
        <v>13.4064008</v>
      </c>
      <c r="N16" s="7">
        <v>1</v>
      </c>
      <c r="O16" s="49">
        <v>-25.84</v>
      </c>
      <c r="P16" s="50">
        <v>62.33</v>
      </c>
      <c r="R16" s="17" t="s">
        <v>26</v>
      </c>
      <c r="S16" s="1" t="s">
        <v>137</v>
      </c>
      <c r="T16" s="1"/>
      <c r="U16" s="1"/>
      <c r="V16" s="1"/>
      <c r="W16" s="18"/>
    </row>
    <row r="17" spans="2:23" x14ac:dyDescent="0.2">
      <c r="B17" s="46">
        <v>13</v>
      </c>
      <c r="C17" s="43">
        <v>36.74467293</v>
      </c>
      <c r="D17" s="1">
        <v>38.590942290000001</v>
      </c>
      <c r="E17" s="1">
        <v>35.889128329999998</v>
      </c>
      <c r="F17" s="1">
        <v>33.916166799999999</v>
      </c>
      <c r="G17" s="43">
        <v>17.9416528</v>
      </c>
      <c r="H17" s="95">
        <v>17.528179900000001</v>
      </c>
      <c r="I17" s="95">
        <v>13.8224248</v>
      </c>
      <c r="J17" s="95">
        <v>29.313416499999999</v>
      </c>
      <c r="K17" s="95">
        <v>21.540542899999998</v>
      </c>
      <c r="L17" s="18">
        <v>18.746793799999999</v>
      </c>
      <c r="N17" s="7">
        <v>2</v>
      </c>
      <c r="O17" s="51">
        <v>-72.03</v>
      </c>
      <c r="P17" s="52">
        <v>53.33</v>
      </c>
      <c r="R17" s="17" t="s">
        <v>11</v>
      </c>
      <c r="S17" s="1">
        <v>0.51549999999999996</v>
      </c>
      <c r="T17" s="1"/>
      <c r="U17" s="1"/>
      <c r="V17" s="1"/>
      <c r="W17" s="18"/>
    </row>
    <row r="18" spans="2:23" x14ac:dyDescent="0.2">
      <c r="B18" s="46">
        <v>14</v>
      </c>
      <c r="C18" s="43">
        <v>33.243984679999997</v>
      </c>
      <c r="D18" s="1">
        <v>31.98703489</v>
      </c>
      <c r="E18" s="1">
        <v>33.527622899999997</v>
      </c>
      <c r="F18" s="1">
        <v>29.221909199999999</v>
      </c>
      <c r="G18" s="43">
        <v>17.656163500000002</v>
      </c>
      <c r="H18" s="95">
        <v>15.0405582</v>
      </c>
      <c r="I18" s="95">
        <v>14.097943600000001</v>
      </c>
      <c r="J18" s="95">
        <v>26.534116300000001</v>
      </c>
      <c r="K18" s="95">
        <v>15.2058634</v>
      </c>
      <c r="L18" s="18">
        <v>16.9943405</v>
      </c>
      <c r="N18" s="7">
        <v>3</v>
      </c>
      <c r="O18" s="51">
        <v>6.3929999999999998</v>
      </c>
      <c r="P18" s="52">
        <v>24.04</v>
      </c>
      <c r="R18" s="17" t="s">
        <v>12</v>
      </c>
      <c r="S18" s="1" t="s">
        <v>15</v>
      </c>
      <c r="T18" s="1"/>
      <c r="U18" s="1"/>
      <c r="V18" s="1"/>
      <c r="W18" s="18"/>
    </row>
    <row r="19" spans="2:23" x14ac:dyDescent="0.2">
      <c r="B19" s="46">
        <v>15</v>
      </c>
      <c r="C19" s="43">
        <v>28.954475980000002</v>
      </c>
      <c r="D19" s="1">
        <v>37.758987939999997</v>
      </c>
      <c r="E19" s="1">
        <v>41.176372569999998</v>
      </c>
      <c r="F19" s="1">
        <v>31.364607549999999</v>
      </c>
      <c r="G19" s="43">
        <v>10.6360954</v>
      </c>
      <c r="H19" s="95">
        <v>14.8753335</v>
      </c>
      <c r="I19" s="95">
        <v>10.7174102</v>
      </c>
      <c r="J19" s="95">
        <v>15.7545711</v>
      </c>
      <c r="K19" s="95">
        <v>17.3618232</v>
      </c>
      <c r="L19" s="18">
        <v>12.48869</v>
      </c>
      <c r="N19" s="7">
        <v>4</v>
      </c>
      <c r="O19" s="51">
        <v>-49.87</v>
      </c>
      <c r="P19" s="52">
        <v>35.590000000000003</v>
      </c>
      <c r="R19" s="17" t="s">
        <v>138</v>
      </c>
      <c r="S19" s="1" t="s">
        <v>16</v>
      </c>
      <c r="T19" s="1"/>
      <c r="U19" s="1"/>
      <c r="V19" s="1"/>
      <c r="W19" s="18"/>
    </row>
    <row r="20" spans="2:23" x14ac:dyDescent="0.2">
      <c r="B20" s="46">
        <v>16</v>
      </c>
      <c r="C20" s="43">
        <v>42.696924299999999</v>
      </c>
      <c r="D20" s="1">
        <v>43.899500209999999</v>
      </c>
      <c r="E20" s="1">
        <v>38.253067710000003</v>
      </c>
      <c r="F20" s="1">
        <v>27.08507414</v>
      </c>
      <c r="G20" s="43">
        <v>10.352486900000001</v>
      </c>
      <c r="H20" s="95">
        <v>12.653124699999999</v>
      </c>
      <c r="I20" s="95">
        <v>8.5481136699999993</v>
      </c>
      <c r="J20" s="95">
        <v>13.7611685</v>
      </c>
      <c r="K20" s="95">
        <v>11.589145800000001</v>
      </c>
      <c r="L20" s="18">
        <v>10.931043900000001</v>
      </c>
      <c r="N20" s="7">
        <v>5</v>
      </c>
      <c r="O20" s="51"/>
      <c r="P20" s="52">
        <v>-142</v>
      </c>
      <c r="R20" s="17"/>
      <c r="S20" s="1"/>
      <c r="T20" s="1"/>
      <c r="U20" s="1"/>
      <c r="V20" s="1"/>
      <c r="W20" s="18"/>
    </row>
    <row r="21" spans="2:23" ht="17" thickBot="1" x14ac:dyDescent="0.25">
      <c r="B21" s="46">
        <v>17</v>
      </c>
      <c r="C21" s="43">
        <v>35.531420779999998</v>
      </c>
      <c r="D21" s="1">
        <v>47.002328419999998</v>
      </c>
      <c r="E21" s="1">
        <v>38.9487855</v>
      </c>
      <c r="F21" s="1">
        <v>28.152733479999998</v>
      </c>
      <c r="G21" s="43">
        <v>10.825215399999999</v>
      </c>
      <c r="H21" s="95">
        <v>11.507475400000001</v>
      </c>
      <c r="I21" s="95">
        <v>9.1786336899999998</v>
      </c>
      <c r="J21" s="95">
        <v>14.9947724</v>
      </c>
      <c r="K21" s="95">
        <v>14.2976937</v>
      </c>
      <c r="L21" s="18">
        <v>8.3733389799999998</v>
      </c>
      <c r="N21" s="9">
        <v>6</v>
      </c>
      <c r="O21" s="53"/>
      <c r="P21" s="54">
        <v>-6.069</v>
      </c>
      <c r="R21" s="17" t="s">
        <v>139</v>
      </c>
      <c r="S21" s="1"/>
      <c r="T21" s="1"/>
      <c r="U21" s="1"/>
      <c r="V21" s="1"/>
      <c r="W21" s="18"/>
    </row>
    <row r="22" spans="2:23" x14ac:dyDescent="0.2">
      <c r="B22" s="46">
        <v>18</v>
      </c>
      <c r="C22" s="43">
        <v>34.050663329999999</v>
      </c>
      <c r="D22" s="1">
        <v>43.899500209999999</v>
      </c>
      <c r="E22" s="1">
        <v>39.0879525</v>
      </c>
      <c r="F22" s="1">
        <v>34.319715930000001</v>
      </c>
      <c r="G22" s="43">
        <v>16.4197931</v>
      </c>
      <c r="H22" s="95">
        <v>12.325308</v>
      </c>
      <c r="I22" s="95">
        <v>7.6508427499999998</v>
      </c>
      <c r="J22" s="95">
        <v>16.800083600000001</v>
      </c>
      <c r="K22" s="95">
        <v>15.0405582</v>
      </c>
      <c r="L22" s="18">
        <v>12.305271899999999</v>
      </c>
      <c r="R22" s="17" t="s">
        <v>140</v>
      </c>
      <c r="S22" s="1">
        <v>0.66910000000000003</v>
      </c>
      <c r="T22" s="1"/>
      <c r="U22" s="1"/>
      <c r="V22" s="1"/>
      <c r="W22" s="18"/>
    </row>
    <row r="23" spans="2:23" x14ac:dyDescent="0.2">
      <c r="B23" s="46">
        <v>19</v>
      </c>
      <c r="C23" s="43">
        <v>32.303785019999999</v>
      </c>
      <c r="D23" s="1">
        <v>40.817970709999997</v>
      </c>
      <c r="E23" s="1">
        <v>41.315660440000002</v>
      </c>
      <c r="F23" s="1">
        <v>29.62323043</v>
      </c>
      <c r="G23" s="43">
        <v>22.899874799999999</v>
      </c>
      <c r="H23" s="95">
        <v>16.199343299999999</v>
      </c>
      <c r="I23" s="95">
        <v>8.6380697499999997</v>
      </c>
      <c r="J23" s="95">
        <v>21.276948699999998</v>
      </c>
      <c r="K23" s="95">
        <v>16.365191200000002</v>
      </c>
      <c r="L23" s="18">
        <v>13.865629200000001</v>
      </c>
      <c r="R23" s="17" t="s">
        <v>11</v>
      </c>
      <c r="S23" s="1">
        <v>0.7157</v>
      </c>
      <c r="T23" s="1"/>
      <c r="U23" s="1"/>
      <c r="V23" s="1"/>
      <c r="W23" s="18"/>
    </row>
    <row r="24" spans="2:23" x14ac:dyDescent="0.2">
      <c r="B24" s="46">
        <v>20</v>
      </c>
      <c r="C24" s="43">
        <v>28.01919204</v>
      </c>
      <c r="D24" s="1">
        <v>36.514406450000003</v>
      </c>
      <c r="E24" s="1">
        <v>33.805315530000001</v>
      </c>
      <c r="F24" s="1">
        <v>27.75218065</v>
      </c>
      <c r="G24" s="43">
        <v>17.656163500000002</v>
      </c>
      <c r="H24" s="95">
        <v>12.899234999999999</v>
      </c>
      <c r="I24" s="95">
        <v>9.0884429999999998</v>
      </c>
      <c r="J24" s="95">
        <v>20.704598499999999</v>
      </c>
      <c r="K24" s="95">
        <v>18.027668800000001</v>
      </c>
      <c r="L24" s="18">
        <v>12.3969757</v>
      </c>
      <c r="R24" s="17" t="s">
        <v>12</v>
      </c>
      <c r="S24" s="1" t="s">
        <v>15</v>
      </c>
      <c r="T24" s="1"/>
      <c r="U24" s="1"/>
      <c r="V24" s="1"/>
      <c r="W24" s="18"/>
    </row>
    <row r="25" spans="2:23" x14ac:dyDescent="0.2">
      <c r="B25" s="46">
        <v>21</v>
      </c>
      <c r="C25" s="43">
        <v>26.018986430000002</v>
      </c>
      <c r="D25" s="1">
        <v>38.590942290000001</v>
      </c>
      <c r="E25" s="1">
        <v>34.777518839999999</v>
      </c>
      <c r="F25" s="1">
        <v>27.885674399999999</v>
      </c>
      <c r="G25" s="43">
        <v>22.899874799999999</v>
      </c>
      <c r="H25" s="95">
        <v>28.215336300000001</v>
      </c>
      <c r="I25" s="95">
        <v>10.899093000000001</v>
      </c>
      <c r="J25" s="95">
        <v>23.664239899999998</v>
      </c>
      <c r="K25" s="95">
        <v>18.110977200000001</v>
      </c>
      <c r="L25" s="18">
        <v>15.6128065</v>
      </c>
      <c r="R25" s="17" t="s">
        <v>138</v>
      </c>
      <c r="S25" s="1" t="s">
        <v>16</v>
      </c>
      <c r="T25" s="1"/>
      <c r="U25" s="1"/>
      <c r="V25" s="1"/>
      <c r="W25" s="18"/>
    </row>
    <row r="26" spans="2:23" x14ac:dyDescent="0.2">
      <c r="B26" s="46">
        <v>22</v>
      </c>
      <c r="C26" s="43">
        <v>26.018986430000002</v>
      </c>
      <c r="D26" s="1">
        <v>43.19723999</v>
      </c>
      <c r="E26" s="1">
        <v>32.5559838</v>
      </c>
      <c r="F26" s="1">
        <v>33.378380780000001</v>
      </c>
      <c r="G26" s="43">
        <v>23.8553937</v>
      </c>
      <c r="H26" s="95">
        <v>18.277645100000001</v>
      </c>
      <c r="I26" s="95">
        <v>10.8082353</v>
      </c>
      <c r="J26" s="95">
        <v>26.534116300000001</v>
      </c>
      <c r="K26" s="95">
        <v>18.861511400000001</v>
      </c>
      <c r="L26" s="18">
        <v>15.244713300000001</v>
      </c>
      <c r="R26" s="17"/>
      <c r="S26" s="1"/>
      <c r="T26" s="1"/>
      <c r="U26" s="1"/>
      <c r="V26" s="1"/>
      <c r="W26" s="18"/>
    </row>
    <row r="27" spans="2:23" x14ac:dyDescent="0.2">
      <c r="B27" s="46">
        <v>23</v>
      </c>
      <c r="C27" s="43">
        <v>23.361045470000001</v>
      </c>
      <c r="D27" s="1">
        <v>38.729772410000002</v>
      </c>
      <c r="E27" s="1">
        <v>34.777518839999999</v>
      </c>
      <c r="F27" s="1">
        <v>25.885838880000001</v>
      </c>
      <c r="G27" s="43">
        <v>22.326865900000001</v>
      </c>
      <c r="H27" s="95">
        <v>17.3618232</v>
      </c>
      <c r="I27" s="95">
        <v>10.8082353</v>
      </c>
      <c r="J27" s="95">
        <v>22.231386700000002</v>
      </c>
      <c r="K27" s="95">
        <v>20.8693165</v>
      </c>
      <c r="L27" s="18">
        <v>13.5900631</v>
      </c>
      <c r="R27" s="17" t="s">
        <v>22</v>
      </c>
      <c r="S27" s="1" t="s">
        <v>23</v>
      </c>
      <c r="T27" s="1" t="s">
        <v>24</v>
      </c>
      <c r="U27" s="1" t="s">
        <v>25</v>
      </c>
      <c r="V27" s="1" t="s">
        <v>26</v>
      </c>
      <c r="W27" s="18" t="s">
        <v>11</v>
      </c>
    </row>
    <row r="28" spans="2:23" x14ac:dyDescent="0.2">
      <c r="B28" s="46">
        <v>24</v>
      </c>
      <c r="C28" s="43">
        <v>24.024518799999999</v>
      </c>
      <c r="D28" s="1">
        <v>37.343676889999998</v>
      </c>
      <c r="E28" s="1">
        <v>33.388790049999997</v>
      </c>
      <c r="F28" s="1">
        <v>27.08507414</v>
      </c>
      <c r="G28" s="43">
        <v>19.5606151</v>
      </c>
      <c r="H28" s="95">
        <v>14.8753335</v>
      </c>
      <c r="I28" s="95">
        <v>9.2688622299999999</v>
      </c>
      <c r="J28" s="95">
        <v>23.282007199999999</v>
      </c>
      <c r="K28" s="95">
        <v>19.028479099999998</v>
      </c>
      <c r="L28" s="18">
        <v>13.498227099999999</v>
      </c>
      <c r="R28" s="17" t="s">
        <v>141</v>
      </c>
      <c r="S28" s="1">
        <v>179781</v>
      </c>
      <c r="T28" s="1">
        <v>2</v>
      </c>
      <c r="U28" s="1">
        <v>89890</v>
      </c>
      <c r="V28" s="1" t="s">
        <v>142</v>
      </c>
      <c r="W28" s="18" t="s">
        <v>143</v>
      </c>
    </row>
    <row r="29" spans="2:23" x14ac:dyDescent="0.2">
      <c r="B29" s="46">
        <v>25</v>
      </c>
      <c r="C29" s="43">
        <v>23.8917687</v>
      </c>
      <c r="D29" s="1">
        <v>32.942472590000001</v>
      </c>
      <c r="E29" s="1">
        <v>27.566452300000002</v>
      </c>
      <c r="F29" s="1">
        <v>23.095852180000001</v>
      </c>
      <c r="G29" s="43">
        <v>15.659569400000001</v>
      </c>
      <c r="H29" s="95">
        <v>12.899234999999999</v>
      </c>
      <c r="I29" s="95">
        <v>11.7182399</v>
      </c>
      <c r="J29" s="95">
        <v>22.613341699999999</v>
      </c>
      <c r="K29" s="95">
        <v>17.777846400000001</v>
      </c>
      <c r="L29" s="18">
        <v>13.4064008</v>
      </c>
      <c r="R29" s="17" t="s">
        <v>144</v>
      </c>
      <c r="S29" s="1">
        <v>27182</v>
      </c>
      <c r="T29" s="1">
        <v>16</v>
      </c>
      <c r="U29" s="1">
        <v>1699</v>
      </c>
      <c r="V29" s="1"/>
      <c r="W29" s="18"/>
    </row>
    <row r="30" spans="2:23" x14ac:dyDescent="0.2">
      <c r="B30" s="46">
        <v>26</v>
      </c>
      <c r="C30" s="43">
        <v>25.752716939999999</v>
      </c>
      <c r="D30" s="1">
        <v>35.686964979999999</v>
      </c>
      <c r="E30" s="1">
        <v>33.249966229999998</v>
      </c>
      <c r="F30" s="1">
        <v>24.290101150000002</v>
      </c>
      <c r="G30" s="43">
        <v>12.718425</v>
      </c>
      <c r="H30" s="95">
        <v>11.181051999999999</v>
      </c>
      <c r="I30" s="95">
        <v>18.7210559</v>
      </c>
      <c r="J30" s="95">
        <v>29.697149400000001</v>
      </c>
      <c r="K30" s="95">
        <v>16.863180100000001</v>
      </c>
      <c r="L30" s="18">
        <v>18.4699138</v>
      </c>
      <c r="R30" s="17" t="s">
        <v>145</v>
      </c>
      <c r="S30" s="1">
        <v>206962</v>
      </c>
      <c r="T30" s="1">
        <v>18</v>
      </c>
      <c r="U30" s="1"/>
      <c r="V30" s="1"/>
      <c r="W30" s="18"/>
    </row>
    <row r="31" spans="2:23" x14ac:dyDescent="0.2">
      <c r="B31" s="46">
        <v>27</v>
      </c>
      <c r="C31" s="43">
        <v>24.821590610000001</v>
      </c>
      <c r="D31" s="1">
        <v>40.957561120000001</v>
      </c>
      <c r="E31" s="1">
        <v>28.812603079999999</v>
      </c>
      <c r="F31" s="1">
        <v>24.290101150000002</v>
      </c>
      <c r="G31" s="43">
        <v>14.0457263</v>
      </c>
      <c r="H31" s="95">
        <v>14.7927517</v>
      </c>
      <c r="I31" s="95">
        <v>17.884884499999998</v>
      </c>
      <c r="J31" s="95">
        <v>23.473111100000001</v>
      </c>
      <c r="K31" s="95">
        <v>19.446182400000001</v>
      </c>
      <c r="L31" s="18">
        <v>13.314584399999999</v>
      </c>
      <c r="R31" s="17"/>
      <c r="S31" s="1"/>
      <c r="T31" s="1"/>
      <c r="U31" s="1"/>
      <c r="V31" s="1"/>
      <c r="W31" s="18"/>
    </row>
    <row r="32" spans="2:23" x14ac:dyDescent="0.2">
      <c r="B32" s="46">
        <v>28</v>
      </c>
      <c r="C32" s="43">
        <v>18.869138299999999</v>
      </c>
      <c r="D32" s="1">
        <v>19.716227459999999</v>
      </c>
      <c r="E32" s="1">
        <v>20.798443850000002</v>
      </c>
      <c r="F32" s="1">
        <v>17.8176934</v>
      </c>
      <c r="G32" s="43">
        <v>18.417609599999999</v>
      </c>
      <c r="H32" s="95">
        <v>12.325308</v>
      </c>
      <c r="I32" s="95">
        <v>23.487840500000001</v>
      </c>
      <c r="J32" s="95">
        <v>26.821401999999999</v>
      </c>
      <c r="K32" s="95">
        <v>22.885768200000001</v>
      </c>
      <c r="L32" s="18">
        <v>19.116066400000001</v>
      </c>
      <c r="R32" s="17" t="s">
        <v>50</v>
      </c>
      <c r="S32" s="1"/>
      <c r="T32" s="1"/>
      <c r="U32" s="1"/>
      <c r="V32" s="1"/>
      <c r="W32" s="18"/>
    </row>
    <row r="33" spans="2:26" x14ac:dyDescent="0.2">
      <c r="B33" s="46">
        <v>29</v>
      </c>
      <c r="C33" s="43">
        <v>18.474582940000001</v>
      </c>
      <c r="D33" s="1">
        <v>30.084513879999999</v>
      </c>
      <c r="E33" s="1">
        <v>29.505275820000001</v>
      </c>
      <c r="F33" s="1">
        <v>23.8917687</v>
      </c>
      <c r="G33" s="43">
        <v>17.370738599999999</v>
      </c>
      <c r="H33" s="95">
        <v>14.4626298</v>
      </c>
      <c r="I33" s="95">
        <v>18.535099599999999</v>
      </c>
      <c r="J33" s="95">
        <v>25.863991500000001</v>
      </c>
      <c r="K33" s="95">
        <v>23.9813744</v>
      </c>
      <c r="L33" s="18">
        <v>16.349397</v>
      </c>
      <c r="R33" s="17" t="s">
        <v>146</v>
      </c>
      <c r="S33" s="1">
        <v>3</v>
      </c>
      <c r="T33" s="1"/>
      <c r="U33" s="1"/>
      <c r="V33" s="1"/>
      <c r="W33" s="18"/>
    </row>
    <row r="34" spans="2:26" ht="17" thickBot="1" x14ac:dyDescent="0.25">
      <c r="B34" s="46">
        <v>30</v>
      </c>
      <c r="C34" s="43">
        <v>23.493684420000001</v>
      </c>
      <c r="D34" s="1">
        <v>35.824743490000003</v>
      </c>
      <c r="E34" s="1">
        <v>29.782416470000001</v>
      </c>
      <c r="F34" s="1">
        <v>21.242756</v>
      </c>
      <c r="G34" s="43">
        <v>19.9418355</v>
      </c>
      <c r="H34" s="95">
        <v>14.2152572</v>
      </c>
      <c r="I34" s="95">
        <v>19.1862906</v>
      </c>
      <c r="J34" s="95">
        <v>23.568672400000001</v>
      </c>
      <c r="K34" s="95">
        <v>19.279052700000001</v>
      </c>
      <c r="L34" s="18">
        <v>17.455249800000001</v>
      </c>
      <c r="R34" s="19" t="s">
        <v>147</v>
      </c>
      <c r="S34" s="20">
        <v>19</v>
      </c>
      <c r="T34" s="20"/>
      <c r="U34" s="20"/>
      <c r="V34" s="20"/>
      <c r="W34" s="21"/>
    </row>
    <row r="35" spans="2:26" ht="17" thickBot="1" x14ac:dyDescent="0.25">
      <c r="B35" s="46">
        <v>31</v>
      </c>
      <c r="C35" s="43">
        <v>20.97850893</v>
      </c>
      <c r="D35" s="1">
        <v>27.521191850000001</v>
      </c>
      <c r="E35" s="1">
        <v>33.527622899999997</v>
      </c>
      <c r="F35" s="1">
        <v>23.8917687</v>
      </c>
      <c r="G35" s="43">
        <v>19.2747709</v>
      </c>
      <c r="H35" s="95">
        <v>19.947952900000001</v>
      </c>
      <c r="I35" s="95">
        <v>24.709920199999999</v>
      </c>
      <c r="J35" s="95">
        <v>25.2898326</v>
      </c>
      <c r="K35" s="95">
        <v>25.248308900000001</v>
      </c>
      <c r="L35" s="18">
        <v>15.6128065</v>
      </c>
    </row>
    <row r="36" spans="2:26" x14ac:dyDescent="0.2">
      <c r="B36" s="46">
        <v>32</v>
      </c>
      <c r="C36" s="43">
        <v>21.771617620000001</v>
      </c>
      <c r="D36" s="1">
        <v>33.352775790000003</v>
      </c>
      <c r="E36" s="1">
        <v>24.385941420000002</v>
      </c>
      <c r="F36" s="1">
        <v>25.353505940000002</v>
      </c>
      <c r="G36" s="43">
        <v>24.2377757</v>
      </c>
      <c r="H36" s="95">
        <v>20.617852500000001</v>
      </c>
      <c r="I36" s="95">
        <v>25.274837099999999</v>
      </c>
      <c r="J36" s="95">
        <v>30.656878599999999</v>
      </c>
      <c r="K36" s="95">
        <v>20.534061399999999</v>
      </c>
      <c r="L36" s="18">
        <v>18.931415999999999</v>
      </c>
      <c r="R36" s="70" t="s">
        <v>163</v>
      </c>
      <c r="S36" s="71"/>
      <c r="T36" s="71"/>
      <c r="U36" s="71"/>
      <c r="V36" s="71"/>
      <c r="W36" s="71"/>
      <c r="X36" s="71"/>
      <c r="Y36" s="71"/>
      <c r="Z36" s="72"/>
    </row>
    <row r="37" spans="2:26" ht="17" thickBot="1" x14ac:dyDescent="0.25">
      <c r="B37" s="46">
        <v>33</v>
      </c>
      <c r="C37" s="43">
        <v>20.58237201</v>
      </c>
      <c r="D37" s="1">
        <v>31.442306640000002</v>
      </c>
      <c r="E37" s="1">
        <v>21.48764349</v>
      </c>
      <c r="F37" s="1">
        <v>24.157296330000001</v>
      </c>
      <c r="G37" s="43">
        <v>21.4677845</v>
      </c>
      <c r="H37" s="95">
        <v>23.3068846</v>
      </c>
      <c r="I37" s="95">
        <v>19.838427299999999</v>
      </c>
      <c r="J37" s="95">
        <v>32.097524200000002</v>
      </c>
      <c r="K37" s="95">
        <v>30.002369099999999</v>
      </c>
      <c r="L37" s="18">
        <v>15.060718700000001</v>
      </c>
      <c r="R37" s="76"/>
      <c r="S37" s="77"/>
      <c r="T37" s="77"/>
      <c r="U37" s="77"/>
      <c r="V37" s="77"/>
      <c r="W37" s="77"/>
      <c r="X37" s="77"/>
      <c r="Y37" s="77"/>
      <c r="Z37" s="78"/>
    </row>
    <row r="38" spans="2:26" x14ac:dyDescent="0.2">
      <c r="B38" s="46">
        <v>34</v>
      </c>
      <c r="C38" s="43">
        <v>16.8995745</v>
      </c>
      <c r="D38" s="1">
        <v>25.647007980000001</v>
      </c>
      <c r="E38" s="1">
        <v>24.662261650000001</v>
      </c>
      <c r="F38" s="1">
        <v>23.493684420000001</v>
      </c>
      <c r="G38" s="43">
        <v>25.672581099999999</v>
      </c>
      <c r="H38" s="95">
        <v>23.475426500000001</v>
      </c>
      <c r="I38" s="95">
        <v>14.741709</v>
      </c>
      <c r="J38" s="95">
        <v>39.608534400000003</v>
      </c>
      <c r="K38" s="95">
        <v>31.537921600000001</v>
      </c>
      <c r="L38" s="18">
        <v>17.824114600000001</v>
      </c>
      <c r="R38" s="14" t="s">
        <v>56</v>
      </c>
      <c r="S38" s="15">
        <v>1</v>
      </c>
      <c r="T38" s="15"/>
      <c r="U38" s="15"/>
      <c r="V38" s="15"/>
      <c r="W38" s="15"/>
      <c r="X38" s="15"/>
      <c r="Y38" s="15"/>
      <c r="Z38" s="16"/>
    </row>
    <row r="39" spans="2:26" x14ac:dyDescent="0.2">
      <c r="B39" s="46">
        <v>35</v>
      </c>
      <c r="C39" s="43">
        <v>21.639356710000001</v>
      </c>
      <c r="D39" s="1">
        <v>34.998851459999997</v>
      </c>
      <c r="E39" s="1">
        <v>27.843299949999999</v>
      </c>
      <c r="F39" s="1">
        <v>28.286298609999999</v>
      </c>
      <c r="G39" s="43">
        <v>35.752683900000001</v>
      </c>
      <c r="H39" s="95">
        <v>30.3433055</v>
      </c>
      <c r="I39" s="95">
        <v>22.830912399999999</v>
      </c>
      <c r="J39" s="95">
        <v>37.197643800000002</v>
      </c>
      <c r="K39" s="95">
        <v>29.491289800000001</v>
      </c>
      <c r="L39" s="18">
        <v>20.316962499999999</v>
      </c>
      <c r="R39" s="17" t="s">
        <v>57</v>
      </c>
      <c r="S39" s="1">
        <v>3</v>
      </c>
      <c r="T39" s="1"/>
      <c r="U39" s="1"/>
      <c r="V39" s="1"/>
      <c r="W39" s="1"/>
      <c r="X39" s="1"/>
      <c r="Y39" s="1"/>
      <c r="Z39" s="18"/>
    </row>
    <row r="40" spans="2:26" x14ac:dyDescent="0.2">
      <c r="B40" s="46">
        <v>36</v>
      </c>
      <c r="C40" s="43">
        <v>23.228434669999999</v>
      </c>
      <c r="D40" s="1">
        <v>39.84214841</v>
      </c>
      <c r="E40" s="1">
        <v>35.472210760000003</v>
      </c>
      <c r="F40" s="1">
        <v>30.56043326</v>
      </c>
      <c r="G40" s="43">
        <v>37.679560899999998</v>
      </c>
      <c r="H40" s="95">
        <v>47.840996500000003</v>
      </c>
      <c r="I40" s="95">
        <v>28.012692000000001</v>
      </c>
      <c r="J40" s="95">
        <v>51.419015999999999</v>
      </c>
      <c r="K40" s="95">
        <v>32.3924649</v>
      </c>
      <c r="L40" s="18">
        <v>22.629450200000001</v>
      </c>
      <c r="R40" s="17" t="s">
        <v>8</v>
      </c>
      <c r="S40" s="1">
        <v>0.05</v>
      </c>
      <c r="T40" s="1"/>
      <c r="U40" s="1"/>
      <c r="V40" s="1"/>
      <c r="W40" s="1"/>
      <c r="X40" s="1"/>
      <c r="Y40" s="1"/>
      <c r="Z40" s="18"/>
    </row>
    <row r="41" spans="2:26" x14ac:dyDescent="0.2">
      <c r="B41" s="46">
        <v>37</v>
      </c>
      <c r="C41" s="43">
        <v>34.588847430000001</v>
      </c>
      <c r="D41" s="1">
        <v>36.790628320000003</v>
      </c>
      <c r="E41" s="1">
        <v>27.843299949999999</v>
      </c>
      <c r="F41" s="1">
        <v>22.83077269</v>
      </c>
      <c r="G41" s="43">
        <v>29.985008799999999</v>
      </c>
      <c r="H41" s="95">
        <v>45.233759900000003</v>
      </c>
      <c r="I41" s="95">
        <v>23.769622900000002</v>
      </c>
      <c r="J41" s="95">
        <v>44.439938900000001</v>
      </c>
      <c r="K41" s="95">
        <v>26.772372399999998</v>
      </c>
      <c r="L41" s="18">
        <v>19.947334600000001</v>
      </c>
      <c r="R41" s="17"/>
      <c r="S41" s="1"/>
      <c r="T41" s="1"/>
      <c r="U41" s="1"/>
      <c r="V41" s="1"/>
      <c r="W41" s="1"/>
      <c r="X41" s="1"/>
      <c r="Y41" s="1"/>
      <c r="Z41" s="18"/>
    </row>
    <row r="42" spans="2:26" x14ac:dyDescent="0.2">
      <c r="B42" s="46">
        <v>38</v>
      </c>
      <c r="C42" s="43">
        <v>21.639356710000001</v>
      </c>
      <c r="D42" s="1">
        <v>31.98703489</v>
      </c>
      <c r="E42" s="1">
        <v>20.798443850000002</v>
      </c>
      <c r="F42" s="1">
        <v>27.218446780000001</v>
      </c>
      <c r="G42" s="43">
        <v>20.227821599999999</v>
      </c>
      <c r="H42" s="95">
        <v>32.3924649</v>
      </c>
      <c r="I42" s="95">
        <v>18.535099599999999</v>
      </c>
      <c r="J42" s="95">
        <v>32.0014422</v>
      </c>
      <c r="K42" s="95">
        <v>19.446182400000001</v>
      </c>
      <c r="L42" s="18">
        <v>12.0302252</v>
      </c>
      <c r="R42" s="17" t="s">
        <v>150</v>
      </c>
      <c r="S42" s="1" t="s">
        <v>59</v>
      </c>
      <c r="T42" s="1" t="s">
        <v>60</v>
      </c>
      <c r="U42" s="1" t="s">
        <v>61</v>
      </c>
      <c r="V42" s="1" t="s">
        <v>62</v>
      </c>
      <c r="W42" s="1" t="s">
        <v>63</v>
      </c>
      <c r="X42" s="1"/>
      <c r="Y42" s="1"/>
      <c r="Z42" s="18"/>
    </row>
    <row r="43" spans="2:26" x14ac:dyDescent="0.2">
      <c r="B43" s="46">
        <v>39</v>
      </c>
      <c r="C43" s="43">
        <v>16.244909700000001</v>
      </c>
      <c r="D43" s="1">
        <v>27.118510059999998</v>
      </c>
      <c r="E43" s="1">
        <v>20.660646400000001</v>
      </c>
      <c r="F43" s="1">
        <v>17.94899994</v>
      </c>
      <c r="G43" s="43">
        <v>19.084242400000001</v>
      </c>
      <c r="H43" s="95">
        <v>27.790585199999999</v>
      </c>
      <c r="I43" s="95">
        <v>17.9777114</v>
      </c>
      <c r="J43" s="95">
        <v>29.601207599999999</v>
      </c>
      <c r="K43" s="95">
        <v>17.112421000000001</v>
      </c>
      <c r="L43" s="18">
        <v>10.6565119</v>
      </c>
      <c r="R43" s="17" t="s">
        <v>151</v>
      </c>
      <c r="S43" s="1">
        <v>266.8</v>
      </c>
      <c r="T43" s="1" t="s">
        <v>152</v>
      </c>
      <c r="U43" s="1" t="s">
        <v>7</v>
      </c>
      <c r="V43" s="1" t="s">
        <v>133</v>
      </c>
      <c r="W43" s="1" t="s">
        <v>132</v>
      </c>
      <c r="X43" s="1" t="s">
        <v>153</v>
      </c>
      <c r="Y43" s="1"/>
      <c r="Z43" s="18"/>
    </row>
    <row r="44" spans="2:26" x14ac:dyDescent="0.2">
      <c r="B44" s="46">
        <v>40</v>
      </c>
      <c r="C44" s="43">
        <v>19.922779389999999</v>
      </c>
      <c r="D44" s="1">
        <v>24.847770879999999</v>
      </c>
      <c r="E44" s="1">
        <v>25.353272929999999</v>
      </c>
      <c r="F44" s="1">
        <v>17.423991789999999</v>
      </c>
      <c r="G44" s="43">
        <v>20.990744100000001</v>
      </c>
      <c r="H44" s="95">
        <v>29.746780399999999</v>
      </c>
      <c r="I44" s="95">
        <v>15.6634496</v>
      </c>
      <c r="J44" s="95">
        <v>32.2897046</v>
      </c>
      <c r="K44" s="95">
        <v>16.863180100000001</v>
      </c>
      <c r="L44" s="18">
        <v>16.0731134</v>
      </c>
      <c r="R44" s="17" t="s">
        <v>154</v>
      </c>
      <c r="S44" s="1">
        <v>203.6</v>
      </c>
      <c r="T44" s="1" t="s">
        <v>155</v>
      </c>
      <c r="U44" s="1" t="s">
        <v>7</v>
      </c>
      <c r="V44" s="1" t="s">
        <v>133</v>
      </c>
      <c r="W44" s="1" t="s">
        <v>132</v>
      </c>
      <c r="X44" s="1" t="s">
        <v>129</v>
      </c>
      <c r="Y44" s="1"/>
      <c r="Z44" s="18"/>
    </row>
    <row r="45" spans="2:26" x14ac:dyDescent="0.2">
      <c r="B45" s="46">
        <v>41</v>
      </c>
      <c r="C45" s="43">
        <v>20.846431949999999</v>
      </c>
      <c r="D45" s="1">
        <v>27.655546390000001</v>
      </c>
      <c r="E45" s="1">
        <v>20.798443850000002</v>
      </c>
      <c r="F45" s="1">
        <v>14.41721315</v>
      </c>
      <c r="G45" s="43">
        <v>22.899874799999999</v>
      </c>
      <c r="H45" s="95">
        <v>20.785480100000001</v>
      </c>
      <c r="I45" s="95">
        <v>17.792078199999999</v>
      </c>
      <c r="J45" s="95">
        <v>34.886282600000001</v>
      </c>
      <c r="K45" s="95">
        <v>15.288545900000001</v>
      </c>
      <c r="L45" s="18">
        <v>10.839521100000001</v>
      </c>
      <c r="R45" s="17" t="s">
        <v>156</v>
      </c>
      <c r="S45" s="1">
        <v>-63.24</v>
      </c>
      <c r="T45" s="1" t="s">
        <v>157</v>
      </c>
      <c r="U45" s="1" t="s">
        <v>7</v>
      </c>
      <c r="V45" s="1" t="s">
        <v>21</v>
      </c>
      <c r="W45" s="1">
        <v>2.6100000000000002E-2</v>
      </c>
      <c r="X45" s="1" t="s">
        <v>158</v>
      </c>
      <c r="Y45" s="1"/>
      <c r="Z45" s="18"/>
    </row>
    <row r="46" spans="2:26" x14ac:dyDescent="0.2">
      <c r="B46" s="46">
        <v>42</v>
      </c>
      <c r="C46" s="43">
        <v>12.209592649999999</v>
      </c>
      <c r="D46" s="1">
        <v>24.714803889999999</v>
      </c>
      <c r="E46" s="1">
        <v>16.671187849999999</v>
      </c>
      <c r="F46" s="1">
        <v>17.94899994</v>
      </c>
      <c r="G46" s="43">
        <v>24.7158917</v>
      </c>
      <c r="H46" s="95">
        <v>28.895531200000001</v>
      </c>
      <c r="I46" s="95">
        <v>25.7460141</v>
      </c>
      <c r="J46" s="95">
        <v>27.683577199999998</v>
      </c>
      <c r="K46" s="95">
        <v>18.944987000000001</v>
      </c>
      <c r="L46" s="18">
        <v>13.314584399999999</v>
      </c>
      <c r="R46" s="17"/>
      <c r="S46" s="1"/>
      <c r="T46" s="1"/>
      <c r="U46" s="1"/>
      <c r="V46" s="1"/>
      <c r="W46" s="1"/>
      <c r="X46" s="1"/>
      <c r="Y46" s="1"/>
      <c r="Z46" s="18"/>
    </row>
    <row r="47" spans="2:26" x14ac:dyDescent="0.2">
      <c r="B47" s="46">
        <v>43</v>
      </c>
      <c r="C47" s="43">
        <v>18.211720549999999</v>
      </c>
      <c r="D47" s="1">
        <v>20.498089480000001</v>
      </c>
      <c r="E47" s="1">
        <v>23.005085560000001</v>
      </c>
      <c r="F47" s="1">
        <v>20.054633469999999</v>
      </c>
      <c r="G47" s="43">
        <v>25.2898326</v>
      </c>
      <c r="H47" s="95">
        <v>18.277645100000001</v>
      </c>
      <c r="I47" s="95">
        <v>20.3981326</v>
      </c>
      <c r="J47" s="95">
        <v>29.985008799999999</v>
      </c>
      <c r="K47" s="95">
        <v>16.697110299999999</v>
      </c>
      <c r="L47" s="18">
        <v>11.7552767</v>
      </c>
      <c r="R47" s="17" t="s">
        <v>65</v>
      </c>
      <c r="S47" s="1" t="s">
        <v>66</v>
      </c>
      <c r="T47" s="1" t="s">
        <v>67</v>
      </c>
      <c r="U47" s="1" t="s">
        <v>59</v>
      </c>
      <c r="V47" s="1" t="s">
        <v>68</v>
      </c>
      <c r="W47" s="1" t="s">
        <v>159</v>
      </c>
      <c r="X47" s="1" t="s">
        <v>160</v>
      </c>
      <c r="Y47" s="1" t="s">
        <v>161</v>
      </c>
      <c r="Z47" s="18" t="s">
        <v>24</v>
      </c>
    </row>
    <row r="48" spans="2:26" x14ac:dyDescent="0.2">
      <c r="B48" s="46">
        <v>44</v>
      </c>
      <c r="C48" s="43">
        <v>13.63649994</v>
      </c>
      <c r="D48" s="1">
        <v>21.938939260000001</v>
      </c>
      <c r="E48" s="1">
        <v>19.283477959999999</v>
      </c>
      <c r="F48" s="1">
        <v>17.423991789999999</v>
      </c>
      <c r="G48" s="43">
        <v>21.563212199999999</v>
      </c>
      <c r="H48" s="95">
        <v>19.446182400000001</v>
      </c>
      <c r="I48" s="95">
        <v>27.067252199999999</v>
      </c>
      <c r="J48" s="95">
        <v>31.521115600000002</v>
      </c>
      <c r="K48" s="95">
        <v>14.2976937</v>
      </c>
      <c r="L48" s="18">
        <v>13.7737643</v>
      </c>
      <c r="R48" s="17" t="s">
        <v>151</v>
      </c>
      <c r="S48" s="1">
        <v>206.6</v>
      </c>
      <c r="T48" s="1">
        <v>-60.15</v>
      </c>
      <c r="U48" s="1">
        <v>266.8</v>
      </c>
      <c r="V48" s="1">
        <v>26.61</v>
      </c>
      <c r="W48" s="1">
        <v>4</v>
      </c>
      <c r="X48" s="1">
        <v>6</v>
      </c>
      <c r="Y48" s="1">
        <v>14.18</v>
      </c>
      <c r="Z48" s="18">
        <v>16</v>
      </c>
    </row>
    <row r="49" spans="2:26" x14ac:dyDescent="0.2">
      <c r="B49" s="46">
        <v>45</v>
      </c>
      <c r="C49" s="43">
        <v>17.29283143</v>
      </c>
      <c r="D49" s="1">
        <v>20.62868284</v>
      </c>
      <c r="E49" s="1">
        <v>14.06530817</v>
      </c>
      <c r="F49" s="1">
        <v>20.186519959999998</v>
      </c>
      <c r="G49" s="43">
        <v>26.2468842</v>
      </c>
      <c r="H49" s="95">
        <v>20.785480100000001</v>
      </c>
      <c r="I49" s="95">
        <v>20.211490300000001</v>
      </c>
      <c r="J49" s="95">
        <v>31.617169799999999</v>
      </c>
      <c r="K49" s="95">
        <v>16.116447600000001</v>
      </c>
      <c r="L49" s="18">
        <v>16.165199699999999</v>
      </c>
      <c r="R49" s="17" t="s">
        <v>154</v>
      </c>
      <c r="S49" s="1">
        <v>206.6</v>
      </c>
      <c r="T49" s="1">
        <v>3.097</v>
      </c>
      <c r="U49" s="1">
        <v>203.6</v>
      </c>
      <c r="V49" s="1">
        <v>24.77</v>
      </c>
      <c r="W49" s="1">
        <v>4</v>
      </c>
      <c r="X49" s="1">
        <v>9</v>
      </c>
      <c r="Y49" s="1">
        <v>11.62</v>
      </c>
      <c r="Z49" s="18">
        <v>16</v>
      </c>
    </row>
    <row r="50" spans="2:26" ht="17" thickBot="1" x14ac:dyDescent="0.25">
      <c r="B50" s="46">
        <v>46</v>
      </c>
      <c r="C50" s="43">
        <v>13.766505329999999</v>
      </c>
      <c r="D50" s="1">
        <v>19.58620406</v>
      </c>
      <c r="E50" s="1">
        <v>19.008225339999999</v>
      </c>
      <c r="F50" s="1">
        <v>15.330042499999999</v>
      </c>
      <c r="G50" s="43">
        <v>24.7158917</v>
      </c>
      <c r="H50" s="95">
        <v>18.6946093</v>
      </c>
      <c r="I50" s="95">
        <v>21.613059499999999</v>
      </c>
      <c r="J50" s="95">
        <v>30.080973199999999</v>
      </c>
      <c r="K50" s="95">
        <v>19.613375999999999</v>
      </c>
      <c r="L50" s="18">
        <v>11.1141252</v>
      </c>
      <c r="R50" s="19" t="s">
        <v>156</v>
      </c>
      <c r="S50" s="20">
        <v>-60.15</v>
      </c>
      <c r="T50" s="20">
        <v>3.097</v>
      </c>
      <c r="U50" s="20">
        <v>-63.24</v>
      </c>
      <c r="V50" s="20">
        <v>21.72</v>
      </c>
      <c r="W50" s="20">
        <v>6</v>
      </c>
      <c r="X50" s="20">
        <v>9</v>
      </c>
      <c r="Y50" s="20">
        <v>4.117</v>
      </c>
      <c r="Z50" s="21">
        <v>16</v>
      </c>
    </row>
    <row r="51" spans="2:26" x14ac:dyDescent="0.2">
      <c r="B51" s="46">
        <v>47</v>
      </c>
      <c r="C51" s="43">
        <v>15.721885390000001</v>
      </c>
      <c r="D51" s="1">
        <v>22.59693953</v>
      </c>
      <c r="E51" s="1">
        <v>21.34977555</v>
      </c>
      <c r="F51" s="1">
        <v>23.493684420000001</v>
      </c>
      <c r="G51" s="43">
        <v>24.907181000000001</v>
      </c>
      <c r="H51" s="95">
        <v>22.296786099999998</v>
      </c>
      <c r="I51" s="95">
        <v>24.804034999999999</v>
      </c>
      <c r="J51" s="95">
        <v>34.308923299999996</v>
      </c>
      <c r="K51" s="95">
        <v>20.534061399999999</v>
      </c>
      <c r="L51" s="18">
        <v>10.931043900000001</v>
      </c>
    </row>
    <row r="52" spans="2:26" x14ac:dyDescent="0.2">
      <c r="B52" s="46">
        <v>48</v>
      </c>
      <c r="C52" s="43">
        <v>18.34313414</v>
      </c>
      <c r="D52" s="1">
        <v>24.714803889999999</v>
      </c>
      <c r="E52" s="1">
        <v>14.47629409</v>
      </c>
      <c r="F52" s="1">
        <v>16.375765019999999</v>
      </c>
      <c r="G52" s="43">
        <v>22.613341699999999</v>
      </c>
      <c r="H52" s="95">
        <v>17.8611033</v>
      </c>
      <c r="I52" s="95">
        <v>21.3324265</v>
      </c>
      <c r="J52" s="95">
        <v>34.0203165</v>
      </c>
      <c r="K52" s="95">
        <v>19.028479099999998</v>
      </c>
      <c r="L52" s="18">
        <v>13.314584399999999</v>
      </c>
    </row>
    <row r="53" spans="2:26" ht="17" thickBot="1" x14ac:dyDescent="0.25">
      <c r="B53" s="47">
        <v>49</v>
      </c>
      <c r="C53" s="44">
        <v>18.080342399999999</v>
      </c>
      <c r="D53" s="20">
        <v>23.521247200000001</v>
      </c>
      <c r="E53" s="20">
        <v>15.57313585</v>
      </c>
      <c r="F53" s="20">
        <v>21.771617620000001</v>
      </c>
      <c r="G53" s="44">
        <v>25.481194800000001</v>
      </c>
      <c r="H53" s="20">
        <v>19.947952900000001</v>
      </c>
      <c r="I53" s="20">
        <v>22.081126300000001</v>
      </c>
      <c r="J53" s="20">
        <v>32.866378300000001</v>
      </c>
      <c r="K53" s="20">
        <v>20.282779600000001</v>
      </c>
      <c r="L53" s="21">
        <v>14.5089472</v>
      </c>
    </row>
    <row r="54" spans="2:26" x14ac:dyDescent="0.2">
      <c r="G54" s="1"/>
      <c r="H54" s="1"/>
      <c r="I54" s="1"/>
      <c r="J54" s="1"/>
      <c r="K54" s="1"/>
      <c r="L54" s="1"/>
    </row>
    <row r="55" spans="2:26" x14ac:dyDescent="0.2">
      <c r="G55" s="1"/>
      <c r="H55" s="1"/>
      <c r="I55" s="1"/>
      <c r="J55" s="1"/>
      <c r="K55" s="1"/>
      <c r="L55" s="1"/>
    </row>
    <row r="56" spans="2:26" x14ac:dyDescent="0.2">
      <c r="G56" s="1"/>
      <c r="H56" s="1"/>
      <c r="I56" s="1"/>
      <c r="J56" s="1"/>
      <c r="K56" s="1"/>
      <c r="L56" s="1"/>
    </row>
    <row r="57" spans="2:26" ht="17" thickBot="1" x14ac:dyDescent="0.25">
      <c r="G57" s="1"/>
      <c r="H57" s="1"/>
      <c r="I57" s="1"/>
      <c r="J57" s="1"/>
      <c r="K57" s="1"/>
      <c r="L57" s="1"/>
    </row>
    <row r="58" spans="2:26" ht="17" thickBot="1" x14ac:dyDescent="0.25">
      <c r="B58" s="79" t="s">
        <v>176</v>
      </c>
      <c r="C58" s="80"/>
      <c r="D58" s="80"/>
      <c r="E58" s="80"/>
      <c r="F58" s="80"/>
      <c r="G58" s="80"/>
      <c r="H58" s="80"/>
      <c r="I58" s="80"/>
      <c r="J58" s="80"/>
      <c r="K58" s="80"/>
      <c r="L58" s="81"/>
    </row>
    <row r="59" spans="2:26" ht="17" thickBot="1" x14ac:dyDescent="0.25">
      <c r="B59" s="45"/>
      <c r="C59" s="79" t="s">
        <v>111</v>
      </c>
      <c r="D59" s="80"/>
      <c r="E59" s="80"/>
      <c r="F59" s="80"/>
      <c r="G59" s="79" t="s">
        <v>112</v>
      </c>
      <c r="H59" s="80"/>
      <c r="I59" s="80"/>
      <c r="J59" s="80"/>
      <c r="K59" s="80"/>
      <c r="L59" s="81"/>
      <c r="R59" s="70" t="s">
        <v>162</v>
      </c>
      <c r="S59" s="71"/>
      <c r="T59" s="71"/>
      <c r="U59" s="71"/>
      <c r="V59" s="71"/>
      <c r="W59" s="72"/>
    </row>
    <row r="60" spans="2:26" ht="17" thickBot="1" x14ac:dyDescent="0.25">
      <c r="B60" s="48"/>
      <c r="C60" s="26">
        <v>1</v>
      </c>
      <c r="D60" s="27">
        <v>2</v>
      </c>
      <c r="E60" s="27">
        <v>3</v>
      </c>
      <c r="F60" s="27">
        <v>4</v>
      </c>
      <c r="G60" s="97">
        <v>1</v>
      </c>
      <c r="H60" s="98">
        <v>2</v>
      </c>
      <c r="I60" s="98">
        <v>3</v>
      </c>
      <c r="J60" s="98">
        <v>4</v>
      </c>
      <c r="K60" s="98">
        <v>5</v>
      </c>
      <c r="L60" s="99">
        <v>6</v>
      </c>
      <c r="N60" s="67" t="s">
        <v>148</v>
      </c>
      <c r="O60" s="68"/>
      <c r="P60" s="69"/>
      <c r="R60" s="73"/>
      <c r="S60" s="74"/>
      <c r="T60" s="74"/>
      <c r="U60" s="74"/>
      <c r="V60" s="74"/>
      <c r="W60" s="75"/>
    </row>
    <row r="61" spans="2:26" ht="17" thickBot="1" x14ac:dyDescent="0.25">
      <c r="B61" s="46">
        <v>1</v>
      </c>
      <c r="C61" s="55">
        <v>0.22947903</v>
      </c>
      <c r="D61" s="15">
        <v>9.0401629999999997E-2</v>
      </c>
      <c r="E61" s="15">
        <v>8.5335900000000006E-2</v>
      </c>
      <c r="F61" s="16">
        <v>0.24435014999999999</v>
      </c>
      <c r="G61" s="55">
        <v>0.11955619000000001</v>
      </c>
      <c r="H61" s="15">
        <v>0.12649331</v>
      </c>
      <c r="I61" s="15">
        <v>9.8086930000000003E-2</v>
      </c>
      <c r="J61" s="15">
        <v>0.10613644999999999</v>
      </c>
      <c r="K61" s="15">
        <v>0.10403936</v>
      </c>
      <c r="L61" s="16">
        <v>6.5766030000000003E-2</v>
      </c>
      <c r="N61" s="63"/>
      <c r="O61" s="4" t="s">
        <v>1</v>
      </c>
      <c r="P61" s="62" t="s">
        <v>112</v>
      </c>
      <c r="R61" s="14" t="s">
        <v>3</v>
      </c>
      <c r="S61" s="15" t="s">
        <v>177</v>
      </c>
      <c r="T61" s="15"/>
      <c r="U61" s="15"/>
      <c r="V61" s="15"/>
      <c r="W61" s="16"/>
    </row>
    <row r="62" spans="2:26" x14ac:dyDescent="0.2">
      <c r="B62" s="46">
        <v>2</v>
      </c>
      <c r="C62" s="43">
        <v>7.8995280000000001E-2</v>
      </c>
      <c r="D62" s="95">
        <v>9.7371750000000007E-2</v>
      </c>
      <c r="E62" s="95">
        <v>8.6815959999999998E-2</v>
      </c>
      <c r="F62" s="18">
        <v>0.23393668000000001</v>
      </c>
      <c r="G62" s="43">
        <v>0.14301074999999999</v>
      </c>
      <c r="H62" s="95">
        <v>0.11082267</v>
      </c>
      <c r="I62" s="95">
        <v>0.10298404999999999</v>
      </c>
      <c r="J62" s="95">
        <v>9.8863569999999998E-2</v>
      </c>
      <c r="K62" s="95">
        <v>9.2216690000000004E-2</v>
      </c>
      <c r="L62" s="18">
        <v>7.9050239999999994E-2</v>
      </c>
      <c r="N62" s="7">
        <v>1</v>
      </c>
      <c r="O62" s="55">
        <v>2.7590599999999998</v>
      </c>
      <c r="P62" s="16">
        <v>-0.83339799999999997</v>
      </c>
      <c r="R62" s="17" t="s">
        <v>128</v>
      </c>
      <c r="S62" s="95" t="s">
        <v>129</v>
      </c>
      <c r="T62" s="95"/>
      <c r="U62" s="95"/>
      <c r="V62" s="95"/>
      <c r="W62" s="18"/>
    </row>
    <row r="63" spans="2:26" x14ac:dyDescent="0.2">
      <c r="B63" s="46">
        <v>3</v>
      </c>
      <c r="C63" s="43">
        <v>7.5430129999999998E-2</v>
      </c>
      <c r="D63" s="95">
        <v>8.9305739999999995E-2</v>
      </c>
      <c r="E63" s="95">
        <v>7.0558670000000004E-2</v>
      </c>
      <c r="F63" s="18">
        <v>0.24583916</v>
      </c>
      <c r="G63" s="43">
        <v>0.14185533</v>
      </c>
      <c r="H63" s="95">
        <v>0.10234659</v>
      </c>
      <c r="I63" s="95">
        <v>6.4131229999999997E-2</v>
      </c>
      <c r="J63" s="95">
        <v>9.7716029999999995E-2</v>
      </c>
      <c r="K63" s="95">
        <v>8.5154880000000002E-2</v>
      </c>
      <c r="L63" s="18">
        <v>7.1296449999999997E-2</v>
      </c>
      <c r="N63" s="7">
        <v>2</v>
      </c>
      <c r="O63" s="43">
        <v>2.9962</v>
      </c>
      <c r="P63" s="18">
        <v>-0.70815399999999995</v>
      </c>
      <c r="R63" s="17"/>
      <c r="S63" s="95"/>
      <c r="T63" s="95"/>
      <c r="U63" s="95"/>
      <c r="V63" s="95"/>
      <c r="W63" s="18"/>
    </row>
    <row r="64" spans="2:26" x14ac:dyDescent="0.2">
      <c r="B64" s="46">
        <v>4</v>
      </c>
      <c r="C64" s="43">
        <v>4.157661E-2</v>
      </c>
      <c r="D64" s="95">
        <v>7.374812E-2</v>
      </c>
      <c r="E64" s="95">
        <v>5.8771339999999998E-2</v>
      </c>
      <c r="F64" s="18">
        <v>7.8995280000000001E-2</v>
      </c>
      <c r="G64" s="43">
        <v>8.4568610000000002E-2</v>
      </c>
      <c r="H64" s="95">
        <v>4.4968479999999998E-2</v>
      </c>
      <c r="I64" s="95">
        <v>3.9065780000000001E-2</v>
      </c>
      <c r="J64" s="95">
        <v>0.10022178</v>
      </c>
      <c r="K64" s="95">
        <v>6.8456690000000001E-2</v>
      </c>
      <c r="L64" s="18">
        <v>5.9111049999999998E-2</v>
      </c>
      <c r="N64" s="7">
        <v>3</v>
      </c>
      <c r="O64" s="43">
        <v>3.6948400000000001</v>
      </c>
      <c r="P64" s="18">
        <v>-0.164578</v>
      </c>
      <c r="R64" s="17" t="s">
        <v>130</v>
      </c>
      <c r="S64" s="95"/>
      <c r="T64" s="95"/>
      <c r="U64" s="95"/>
      <c r="V64" s="95"/>
      <c r="W64" s="18"/>
    </row>
    <row r="65" spans="2:23" x14ac:dyDescent="0.2">
      <c r="B65" s="46">
        <v>5</v>
      </c>
      <c r="C65" s="43">
        <v>4.3668709999999999E-2</v>
      </c>
      <c r="D65" s="95">
        <v>6.981648E-2</v>
      </c>
      <c r="E65" s="95">
        <v>5.4360249999999999E-2</v>
      </c>
      <c r="F65" s="18">
        <v>6.6545409999999999E-2</v>
      </c>
      <c r="G65" s="43">
        <v>9.2773449999999993E-2</v>
      </c>
      <c r="H65" s="95">
        <v>5.453409E-2</v>
      </c>
      <c r="I65" s="95">
        <v>4.3493490000000003E-2</v>
      </c>
      <c r="J65" s="95">
        <v>8.0215930000000005E-2</v>
      </c>
      <c r="K65" s="95">
        <v>6.6427139999999996E-2</v>
      </c>
      <c r="L65" s="18">
        <v>5.2453819999999998E-2</v>
      </c>
      <c r="N65" s="7">
        <v>4</v>
      </c>
      <c r="O65" s="43">
        <v>2.2874780000000001</v>
      </c>
      <c r="P65" s="18">
        <v>-1.5336000000000001</v>
      </c>
      <c r="R65" s="17" t="s">
        <v>131</v>
      </c>
      <c r="S65" s="95">
        <v>56.27</v>
      </c>
      <c r="T65" s="95"/>
      <c r="U65" s="95"/>
      <c r="V65" s="95"/>
      <c r="W65" s="18"/>
    </row>
    <row r="66" spans="2:23" x14ac:dyDescent="0.2">
      <c r="B66" s="46">
        <v>6</v>
      </c>
      <c r="C66" s="43">
        <v>4.471617E-2</v>
      </c>
      <c r="D66" s="95">
        <v>6.6260719999999995E-2</v>
      </c>
      <c r="E66" s="95">
        <v>4.9954760000000001E-2</v>
      </c>
      <c r="F66" s="18">
        <v>7.1160280000000006E-2</v>
      </c>
      <c r="G66" s="43">
        <v>8.3287959999999994E-2</v>
      </c>
      <c r="H66" s="95">
        <v>5.252532E-2</v>
      </c>
      <c r="I66" s="95">
        <v>2.737009E-2</v>
      </c>
      <c r="J66" s="95">
        <v>7.1779140000000005E-2</v>
      </c>
      <c r="K66" s="95">
        <v>5.3864130000000003E-2</v>
      </c>
      <c r="L66" s="18">
        <v>4.1143310000000002E-2</v>
      </c>
      <c r="N66" s="7">
        <v>5</v>
      </c>
      <c r="O66" s="7"/>
      <c r="P66" s="18">
        <v>-0.76097800000000004</v>
      </c>
      <c r="R66" s="17" t="s">
        <v>11</v>
      </c>
      <c r="S66" s="95" t="s">
        <v>132</v>
      </c>
      <c r="T66" s="95"/>
      <c r="U66" s="95"/>
      <c r="V66" s="95"/>
      <c r="W66" s="18"/>
    </row>
    <row r="67" spans="2:23" ht="17" thickBot="1" x14ac:dyDescent="0.25">
      <c r="B67" s="46">
        <v>7</v>
      </c>
      <c r="C67" s="43">
        <v>4.157661E-2</v>
      </c>
      <c r="D67" s="95">
        <v>7.374812E-2</v>
      </c>
      <c r="E67" s="95">
        <v>5.8771339999999998E-2</v>
      </c>
      <c r="F67" s="18">
        <v>7.8995280000000001E-2</v>
      </c>
      <c r="G67" s="43">
        <v>6.3614379999999998E-2</v>
      </c>
      <c r="H67" s="95">
        <v>4.9407399999999997E-2</v>
      </c>
      <c r="I67" s="95">
        <v>4.1031140000000001E-2</v>
      </c>
      <c r="J67" s="95">
        <v>6.9736409999999999E-2</v>
      </c>
      <c r="K67" s="95">
        <v>5.4087410000000002E-2</v>
      </c>
      <c r="L67" s="18">
        <v>4.4826749999999999E-2</v>
      </c>
      <c r="N67" s="9">
        <v>6</v>
      </c>
      <c r="O67" s="9"/>
      <c r="P67" s="21">
        <v>-1.1236459999999999</v>
      </c>
      <c r="R67" s="17" t="s">
        <v>12</v>
      </c>
      <c r="S67" s="95" t="s">
        <v>133</v>
      </c>
      <c r="T67" s="95"/>
      <c r="U67" s="95"/>
      <c r="V67" s="95"/>
      <c r="W67" s="18"/>
    </row>
    <row r="68" spans="2:23" x14ac:dyDescent="0.2">
      <c r="B68" s="46">
        <v>8</v>
      </c>
      <c r="C68" s="43">
        <v>4.3668709999999999E-2</v>
      </c>
      <c r="D68" s="95">
        <v>6.981648E-2</v>
      </c>
      <c r="E68" s="95">
        <v>5.4360249999999999E-2</v>
      </c>
      <c r="F68" s="18">
        <v>6.6545409999999999E-2</v>
      </c>
      <c r="G68" s="43">
        <v>5.1399390000000003E-2</v>
      </c>
      <c r="H68" s="95">
        <v>4.1431229999999999E-2</v>
      </c>
      <c r="I68" s="95">
        <v>3.6370329999999999E-2</v>
      </c>
      <c r="J68" s="95">
        <v>6.7694699999999997E-2</v>
      </c>
      <c r="K68" s="95">
        <v>5.1188030000000002E-2</v>
      </c>
      <c r="L68" s="18">
        <v>4.0897929999999999E-2</v>
      </c>
      <c r="R68" s="17" t="s">
        <v>134</v>
      </c>
      <c r="S68" s="95" t="s">
        <v>7</v>
      </c>
      <c r="T68" s="95"/>
      <c r="U68" s="95"/>
      <c r="V68" s="95"/>
      <c r="W68" s="18"/>
    </row>
    <row r="69" spans="2:23" ht="17" thickBot="1" x14ac:dyDescent="0.25">
      <c r="B69" s="46">
        <v>9</v>
      </c>
      <c r="C69" s="43">
        <v>4.471617E-2</v>
      </c>
      <c r="D69" s="95">
        <v>6.6260719999999995E-2</v>
      </c>
      <c r="E69" s="95">
        <v>4.9954760000000001E-2</v>
      </c>
      <c r="F69" s="18">
        <v>7.1160280000000006E-2</v>
      </c>
      <c r="G69" s="43">
        <v>5.8010899999999997E-2</v>
      </c>
      <c r="H69" s="95">
        <v>5.0519969999999997E-2</v>
      </c>
      <c r="I69" s="95">
        <v>3.3439579999999997E-2</v>
      </c>
      <c r="J69" s="95">
        <v>7.816911E-2</v>
      </c>
      <c r="K69" s="95">
        <v>5.7217570000000002E-2</v>
      </c>
      <c r="L69" s="18">
        <v>5.1961199999999999E-2</v>
      </c>
      <c r="R69" s="17" t="s">
        <v>135</v>
      </c>
      <c r="S69" s="95">
        <v>0.86880000000000002</v>
      </c>
      <c r="T69" s="95"/>
      <c r="U69" s="95"/>
      <c r="V69" s="95"/>
      <c r="W69" s="18"/>
    </row>
    <row r="70" spans="2:23" ht="17" thickBot="1" x14ac:dyDescent="0.25">
      <c r="B70" s="46">
        <v>10</v>
      </c>
      <c r="C70" s="43">
        <v>5.2424449999999997E-2</v>
      </c>
      <c r="D70" s="95">
        <v>5.5009820000000001E-2</v>
      </c>
      <c r="E70" s="95">
        <v>5.3625600000000002E-2</v>
      </c>
      <c r="F70" s="18">
        <v>0.10338686</v>
      </c>
      <c r="G70" s="43">
        <v>5.8265419999999998E-2</v>
      </c>
      <c r="H70" s="95">
        <v>4.1651929999999997E-2</v>
      </c>
      <c r="I70" s="95">
        <v>4.992282E-2</v>
      </c>
      <c r="J70" s="95">
        <v>8.4568610000000002E-2</v>
      </c>
      <c r="K70" s="95">
        <v>5.6769930000000003E-2</v>
      </c>
      <c r="L70" s="18">
        <v>5.4918010000000003E-2</v>
      </c>
      <c r="N70" s="67" t="s">
        <v>149</v>
      </c>
      <c r="O70" s="68"/>
      <c r="P70" s="69"/>
      <c r="R70" s="17"/>
      <c r="S70" s="95"/>
      <c r="T70" s="95"/>
      <c r="U70" s="95"/>
      <c r="V70" s="95"/>
      <c r="W70" s="18"/>
    </row>
    <row r="71" spans="2:23" ht="17" thickBot="1" x14ac:dyDescent="0.25">
      <c r="B71" s="46">
        <v>11</v>
      </c>
      <c r="C71" s="43">
        <v>5.7704949999999998E-2</v>
      </c>
      <c r="D71" s="95">
        <v>8.6753769999999994E-2</v>
      </c>
      <c r="E71" s="95">
        <v>8.9036770000000001E-2</v>
      </c>
      <c r="F71" s="18">
        <v>9.0801770000000004E-2</v>
      </c>
      <c r="G71" s="43">
        <v>6.1066330000000002E-2</v>
      </c>
      <c r="H71" s="95">
        <v>4.8962680000000001E-2</v>
      </c>
      <c r="I71" s="95">
        <v>5.290247E-2</v>
      </c>
      <c r="J71" s="95">
        <v>7.4078409999999997E-2</v>
      </c>
      <c r="K71" s="95">
        <v>6.2376399999999999E-2</v>
      </c>
      <c r="L71" s="18">
        <v>5.0976180000000003E-2</v>
      </c>
      <c r="N71" s="63"/>
      <c r="O71" s="4" t="s">
        <v>1</v>
      </c>
      <c r="P71" s="62" t="s">
        <v>112</v>
      </c>
      <c r="R71" s="17" t="s">
        <v>136</v>
      </c>
      <c r="S71" s="95"/>
      <c r="T71" s="95"/>
      <c r="U71" s="95"/>
      <c r="V71" s="95"/>
      <c r="W71" s="18"/>
    </row>
    <row r="72" spans="2:23" x14ac:dyDescent="0.2">
      <c r="B72" s="46">
        <v>12</v>
      </c>
      <c r="C72" s="43">
        <v>8.0066010000000007E-2</v>
      </c>
      <c r="D72" s="95">
        <v>0.12836184</v>
      </c>
      <c r="E72" s="95">
        <v>0.122071</v>
      </c>
      <c r="F72" s="18">
        <v>9.1867710000000005E-2</v>
      </c>
      <c r="G72" s="43">
        <v>3.6949370000000002E-2</v>
      </c>
      <c r="H72" s="95">
        <v>3.090439E-2</v>
      </c>
      <c r="I72" s="95">
        <v>3.9556729999999998E-2</v>
      </c>
      <c r="J72" s="95">
        <v>5.5212259999999999E-2</v>
      </c>
      <c r="K72" s="95">
        <v>5.074261E-2</v>
      </c>
      <c r="L72" s="18">
        <v>3.5750400000000002E-2</v>
      </c>
      <c r="N72" s="7">
        <v>1</v>
      </c>
      <c r="O72" s="55">
        <v>-0.36692799999999998</v>
      </c>
      <c r="P72" s="16">
        <v>0.88508600000000004</v>
      </c>
      <c r="R72" s="17" t="s">
        <v>26</v>
      </c>
      <c r="S72" s="95" t="s">
        <v>178</v>
      </c>
      <c r="T72" s="95"/>
      <c r="U72" s="95"/>
      <c r="V72" s="95"/>
      <c r="W72" s="18"/>
    </row>
    <row r="73" spans="2:23" x14ac:dyDescent="0.2">
      <c r="B73" s="46">
        <v>13</v>
      </c>
      <c r="C73" s="43">
        <v>9.7985790000000003E-2</v>
      </c>
      <c r="D73" s="95">
        <v>0.10290918</v>
      </c>
      <c r="E73" s="95">
        <v>9.5704339999999999E-2</v>
      </c>
      <c r="F73" s="18">
        <v>9.0443109999999993E-2</v>
      </c>
      <c r="G73" s="43">
        <v>4.7844409999999997E-2</v>
      </c>
      <c r="H73" s="95">
        <v>4.6741810000000002E-2</v>
      </c>
      <c r="I73" s="95">
        <v>3.6859799999999998E-2</v>
      </c>
      <c r="J73" s="95">
        <v>7.816911E-2</v>
      </c>
      <c r="K73" s="95">
        <v>5.7441449999999998E-2</v>
      </c>
      <c r="L73" s="18">
        <v>4.999145E-2</v>
      </c>
      <c r="N73" s="7">
        <v>2</v>
      </c>
      <c r="O73" s="43">
        <v>-1.022826</v>
      </c>
      <c r="P73" s="18">
        <v>0.75728600000000001</v>
      </c>
      <c r="R73" s="17" t="s">
        <v>11</v>
      </c>
      <c r="S73" s="95">
        <v>0.68300000000000005</v>
      </c>
      <c r="T73" s="95"/>
      <c r="U73" s="95"/>
      <c r="V73" s="95"/>
      <c r="W73" s="18"/>
    </row>
    <row r="74" spans="2:23" x14ac:dyDescent="0.2">
      <c r="B74" s="46">
        <v>14</v>
      </c>
      <c r="C74" s="43">
        <v>8.8650629999999994E-2</v>
      </c>
      <c r="D74" s="95">
        <v>8.5298760000000001E-2</v>
      </c>
      <c r="E74" s="95">
        <v>8.9406990000000006E-2</v>
      </c>
      <c r="F74" s="18">
        <v>7.7925090000000002E-2</v>
      </c>
      <c r="G74" s="43">
        <v>4.7083100000000003E-2</v>
      </c>
      <c r="H74" s="95">
        <v>4.0108159999999997E-2</v>
      </c>
      <c r="I74" s="95">
        <v>3.7594519999999999E-2</v>
      </c>
      <c r="J74" s="95">
        <v>7.0757639999999997E-2</v>
      </c>
      <c r="K74" s="95">
        <v>4.0548969999999997E-2</v>
      </c>
      <c r="L74" s="18">
        <v>4.5318240000000003E-2</v>
      </c>
      <c r="N74" s="7">
        <v>3</v>
      </c>
      <c r="O74" s="43">
        <v>9.0780600000000003E-2</v>
      </c>
      <c r="P74" s="18">
        <v>0.341368</v>
      </c>
      <c r="R74" s="17" t="s">
        <v>12</v>
      </c>
      <c r="S74" s="95" t="s">
        <v>15</v>
      </c>
      <c r="T74" s="95"/>
      <c r="U74" s="95"/>
      <c r="V74" s="95"/>
      <c r="W74" s="18"/>
    </row>
    <row r="75" spans="2:23" x14ac:dyDescent="0.2">
      <c r="B75" s="46">
        <v>15</v>
      </c>
      <c r="C75" s="43">
        <v>7.7211940000000007E-2</v>
      </c>
      <c r="D75" s="95">
        <v>0.10069063</v>
      </c>
      <c r="E75" s="95">
        <v>0.10980366</v>
      </c>
      <c r="F75" s="18">
        <v>8.3638950000000004E-2</v>
      </c>
      <c r="G75" s="43">
        <v>2.836292E-2</v>
      </c>
      <c r="H75" s="95">
        <v>3.9667559999999998E-2</v>
      </c>
      <c r="I75" s="95">
        <v>2.8579759999999999E-2</v>
      </c>
      <c r="J75" s="95">
        <v>4.2012189999999998E-2</v>
      </c>
      <c r="K75" s="95">
        <v>4.6298199999999998E-2</v>
      </c>
      <c r="L75" s="18">
        <v>3.330317E-2</v>
      </c>
      <c r="N75" s="7">
        <v>4</v>
      </c>
      <c r="O75" s="43">
        <v>-0.70815399999999995</v>
      </c>
      <c r="P75" s="18">
        <v>0.50537799999999999</v>
      </c>
      <c r="R75" s="17" t="s">
        <v>138</v>
      </c>
      <c r="S75" s="95" t="s">
        <v>16</v>
      </c>
      <c r="T75" s="95"/>
      <c r="U75" s="95"/>
      <c r="V75" s="95"/>
      <c r="W75" s="18"/>
    </row>
    <row r="76" spans="2:23" x14ac:dyDescent="0.2">
      <c r="B76" s="46">
        <v>16</v>
      </c>
      <c r="C76" s="43">
        <v>0.11385845999999999</v>
      </c>
      <c r="D76" s="95">
        <v>0.11706533</v>
      </c>
      <c r="E76" s="95">
        <v>0.10200818</v>
      </c>
      <c r="F76" s="18">
        <v>7.2226860000000004E-2</v>
      </c>
      <c r="G76" s="43">
        <v>2.760663E-2</v>
      </c>
      <c r="H76" s="95">
        <v>3.3741670000000001E-2</v>
      </c>
      <c r="I76" s="95">
        <v>2.2794970000000001E-2</v>
      </c>
      <c r="J76" s="95">
        <v>3.6696449999999999E-2</v>
      </c>
      <c r="K76" s="95">
        <v>3.090439E-2</v>
      </c>
      <c r="L76" s="18">
        <v>2.914945E-2</v>
      </c>
      <c r="N76" s="7">
        <v>5</v>
      </c>
      <c r="O76" s="7"/>
      <c r="P76" s="18">
        <v>0.111</v>
      </c>
      <c r="R76" s="17"/>
      <c r="S76" s="95"/>
      <c r="T76" s="95"/>
      <c r="U76" s="95"/>
      <c r="V76" s="95"/>
      <c r="W76" s="18"/>
    </row>
    <row r="77" spans="2:23" ht="17" thickBot="1" x14ac:dyDescent="0.25">
      <c r="B77" s="46">
        <v>17</v>
      </c>
      <c r="C77" s="43">
        <v>9.4750459999999995E-2</v>
      </c>
      <c r="D77" s="95">
        <v>0.12533954</v>
      </c>
      <c r="E77" s="95">
        <v>0.10386343000000001</v>
      </c>
      <c r="F77" s="18">
        <v>7.5073959999999995E-2</v>
      </c>
      <c r="G77" s="43">
        <v>2.8867239999999999E-2</v>
      </c>
      <c r="H77" s="95">
        <v>3.0686600000000001E-2</v>
      </c>
      <c r="I77" s="95">
        <v>2.4476359999999999E-2</v>
      </c>
      <c r="J77" s="95">
        <v>3.9986059999999997E-2</v>
      </c>
      <c r="K77" s="95">
        <v>3.8127179999999997E-2</v>
      </c>
      <c r="L77" s="18">
        <v>2.2328899999999999E-2</v>
      </c>
      <c r="N77" s="9">
        <v>6</v>
      </c>
      <c r="O77" s="9"/>
      <c r="P77" s="21">
        <v>-8.6179800000000001E-2</v>
      </c>
      <c r="R77" s="17" t="s">
        <v>139</v>
      </c>
      <c r="S77" s="95"/>
      <c r="T77" s="95"/>
      <c r="U77" s="95"/>
      <c r="V77" s="95"/>
      <c r="W77" s="18"/>
    </row>
    <row r="78" spans="2:23" x14ac:dyDescent="0.2">
      <c r="B78" s="46">
        <v>18</v>
      </c>
      <c r="C78" s="43">
        <v>9.0801770000000004E-2</v>
      </c>
      <c r="D78" s="95">
        <v>0.11706533</v>
      </c>
      <c r="E78" s="95">
        <v>0.10423454</v>
      </c>
      <c r="F78" s="18">
        <v>9.1519240000000002E-2</v>
      </c>
      <c r="G78" s="43">
        <v>4.3786110000000003E-2</v>
      </c>
      <c r="H78" s="95">
        <v>3.2867489999999999E-2</v>
      </c>
      <c r="I78" s="95">
        <v>2.040225E-2</v>
      </c>
      <c r="J78" s="95">
        <v>4.4800220000000002E-2</v>
      </c>
      <c r="K78" s="95">
        <v>4.0108159999999997E-2</v>
      </c>
      <c r="L78" s="18">
        <v>3.2814059999999999E-2</v>
      </c>
      <c r="R78" s="17" t="s">
        <v>140</v>
      </c>
      <c r="S78" s="95">
        <v>0.49969999999999998</v>
      </c>
      <c r="T78" s="95"/>
      <c r="U78" s="95"/>
      <c r="V78" s="95"/>
      <c r="W78" s="18"/>
    </row>
    <row r="79" spans="2:23" x14ac:dyDescent="0.2">
      <c r="B79" s="46">
        <v>19</v>
      </c>
      <c r="C79" s="43">
        <v>8.6143429999999993E-2</v>
      </c>
      <c r="D79" s="95">
        <v>0.10884792</v>
      </c>
      <c r="E79" s="95">
        <v>0.11017509</v>
      </c>
      <c r="F79" s="18">
        <v>7.8995280000000001E-2</v>
      </c>
      <c r="G79" s="43">
        <v>6.1066330000000002E-2</v>
      </c>
      <c r="H79" s="95">
        <v>4.3198250000000001E-2</v>
      </c>
      <c r="I79" s="95">
        <v>2.3034849999999999E-2</v>
      </c>
      <c r="J79" s="95">
        <v>5.6738530000000002E-2</v>
      </c>
      <c r="K79" s="95">
        <v>4.364051E-2</v>
      </c>
      <c r="L79" s="18">
        <v>3.6975010000000003E-2</v>
      </c>
      <c r="R79" s="17" t="s">
        <v>11</v>
      </c>
      <c r="S79" s="95">
        <v>0.77890000000000004</v>
      </c>
      <c r="T79" s="95"/>
      <c r="U79" s="95"/>
      <c r="V79" s="95"/>
      <c r="W79" s="18"/>
    </row>
    <row r="80" spans="2:23" x14ac:dyDescent="0.2">
      <c r="B80" s="46">
        <v>20</v>
      </c>
      <c r="C80" s="43">
        <v>7.4717850000000002E-2</v>
      </c>
      <c r="D80" s="95">
        <v>9.7371750000000007E-2</v>
      </c>
      <c r="E80" s="95">
        <v>9.014751E-2</v>
      </c>
      <c r="F80" s="18">
        <v>7.400582E-2</v>
      </c>
      <c r="G80" s="43">
        <v>4.7083100000000003E-2</v>
      </c>
      <c r="H80" s="95">
        <v>3.4397959999999998E-2</v>
      </c>
      <c r="I80" s="95">
        <v>2.423585E-2</v>
      </c>
      <c r="J80" s="95">
        <v>5.5212259999999999E-2</v>
      </c>
      <c r="K80" s="95">
        <v>4.8073780000000003E-2</v>
      </c>
      <c r="L80" s="18">
        <v>3.30586E-2</v>
      </c>
      <c r="R80" s="17" t="s">
        <v>12</v>
      </c>
      <c r="S80" s="95" t="s">
        <v>15</v>
      </c>
      <c r="T80" s="95"/>
      <c r="U80" s="95"/>
      <c r="V80" s="95"/>
      <c r="W80" s="18"/>
    </row>
    <row r="81" spans="2:26" x14ac:dyDescent="0.2">
      <c r="B81" s="46">
        <v>21</v>
      </c>
      <c r="C81" s="43">
        <v>6.9383959999999995E-2</v>
      </c>
      <c r="D81" s="95">
        <v>0.10290918</v>
      </c>
      <c r="E81" s="95">
        <v>9.2740050000000004E-2</v>
      </c>
      <c r="F81" s="18">
        <v>7.4361800000000006E-2</v>
      </c>
      <c r="G81" s="43">
        <v>6.1066330000000002E-2</v>
      </c>
      <c r="H81" s="95">
        <v>7.5240899999999999E-2</v>
      </c>
      <c r="I81" s="95">
        <v>2.906425E-2</v>
      </c>
      <c r="J81" s="95">
        <v>6.3104640000000004E-2</v>
      </c>
      <c r="K81" s="95">
        <v>4.8295940000000002E-2</v>
      </c>
      <c r="L81" s="18">
        <v>4.1634150000000002E-2</v>
      </c>
      <c r="R81" s="17" t="s">
        <v>138</v>
      </c>
      <c r="S81" s="95" t="s">
        <v>16</v>
      </c>
      <c r="T81" s="95"/>
      <c r="U81" s="95"/>
      <c r="V81" s="95"/>
      <c r="W81" s="18"/>
    </row>
    <row r="82" spans="2:26" x14ac:dyDescent="0.2">
      <c r="B82" s="46">
        <v>22</v>
      </c>
      <c r="C82" s="43">
        <v>6.9383959999999995E-2</v>
      </c>
      <c r="D82" s="95">
        <v>0.11519264</v>
      </c>
      <c r="E82" s="95">
        <v>8.6815959999999998E-2</v>
      </c>
      <c r="F82" s="18">
        <v>8.9009019999999994E-2</v>
      </c>
      <c r="G82" s="43">
        <v>6.3614379999999998E-2</v>
      </c>
      <c r="H82" s="95">
        <v>4.8740390000000001E-2</v>
      </c>
      <c r="I82" s="95">
        <v>2.8821960000000001E-2</v>
      </c>
      <c r="J82" s="95">
        <v>7.0757639999999997E-2</v>
      </c>
      <c r="K82" s="95">
        <v>5.0297359999999999E-2</v>
      </c>
      <c r="L82" s="18">
        <v>4.0652569999999999E-2</v>
      </c>
      <c r="N82" s="1"/>
      <c r="O82" s="1"/>
      <c r="P82" s="1"/>
      <c r="R82" s="17"/>
      <c r="S82" s="95"/>
      <c r="T82" s="95"/>
      <c r="U82" s="95"/>
      <c r="V82" s="95"/>
      <c r="W82" s="18"/>
    </row>
    <row r="83" spans="2:26" x14ac:dyDescent="0.2">
      <c r="B83" s="46">
        <v>23</v>
      </c>
      <c r="C83" s="43">
        <v>6.2296120000000003E-2</v>
      </c>
      <c r="D83" s="95">
        <v>0.10327939</v>
      </c>
      <c r="E83" s="95">
        <v>9.2740050000000004E-2</v>
      </c>
      <c r="F83" s="18">
        <v>6.9028900000000004E-2</v>
      </c>
      <c r="G83" s="43">
        <v>5.9538309999999997E-2</v>
      </c>
      <c r="H83" s="95">
        <v>4.6298199999999998E-2</v>
      </c>
      <c r="I83" s="95">
        <v>2.8821960000000001E-2</v>
      </c>
      <c r="J83" s="95">
        <v>5.9283700000000002E-2</v>
      </c>
      <c r="K83" s="95">
        <v>5.5651510000000001E-2</v>
      </c>
      <c r="L83" s="18">
        <v>3.6240170000000002E-2</v>
      </c>
      <c r="N83" s="1"/>
      <c r="O83" s="1"/>
      <c r="P83" s="1"/>
      <c r="R83" s="17" t="s">
        <v>22</v>
      </c>
      <c r="S83" s="95" t="s">
        <v>23</v>
      </c>
      <c r="T83" s="95" t="s">
        <v>24</v>
      </c>
      <c r="U83" s="95" t="s">
        <v>25</v>
      </c>
      <c r="V83" s="95" t="s">
        <v>26</v>
      </c>
      <c r="W83" s="18" t="s">
        <v>11</v>
      </c>
    </row>
    <row r="84" spans="2:26" x14ac:dyDescent="0.2">
      <c r="B84" s="46">
        <v>24</v>
      </c>
      <c r="C84" s="43">
        <v>6.4065380000000005E-2</v>
      </c>
      <c r="D84" s="95">
        <v>9.9583140000000001E-2</v>
      </c>
      <c r="E84" s="95">
        <v>8.9036770000000001E-2</v>
      </c>
      <c r="F84" s="18">
        <v>7.2226860000000004E-2</v>
      </c>
      <c r="G84" s="43">
        <v>5.2161640000000002E-2</v>
      </c>
      <c r="H84" s="95">
        <v>3.9667559999999998E-2</v>
      </c>
      <c r="I84" s="95">
        <v>2.4716970000000001E-2</v>
      </c>
      <c r="J84" s="95">
        <v>6.2085349999999997E-2</v>
      </c>
      <c r="K84" s="95">
        <v>5.074261E-2</v>
      </c>
      <c r="L84" s="18">
        <v>3.5995270000000003E-2</v>
      </c>
      <c r="N84" s="1"/>
      <c r="O84" s="1"/>
      <c r="P84" s="1"/>
      <c r="R84" s="17" t="s">
        <v>141</v>
      </c>
      <c r="S84" s="95">
        <v>36.31</v>
      </c>
      <c r="T84" s="95">
        <v>2</v>
      </c>
      <c r="U84" s="95">
        <v>18.16</v>
      </c>
      <c r="V84" s="95" t="s">
        <v>179</v>
      </c>
      <c r="W84" s="18" t="s">
        <v>143</v>
      </c>
    </row>
    <row r="85" spans="2:26" x14ac:dyDescent="0.2">
      <c r="B85" s="46">
        <v>25</v>
      </c>
      <c r="C85" s="43">
        <v>6.3711379999999998E-2</v>
      </c>
      <c r="D85" s="95">
        <v>8.7846590000000002E-2</v>
      </c>
      <c r="E85" s="95">
        <v>7.3510539999999999E-2</v>
      </c>
      <c r="F85" s="18">
        <v>6.1588940000000002E-2</v>
      </c>
      <c r="G85" s="43">
        <v>4.175885E-2</v>
      </c>
      <c r="H85" s="95">
        <v>3.4397959999999998E-2</v>
      </c>
      <c r="I85" s="95">
        <v>3.1248640000000001E-2</v>
      </c>
      <c r="J85" s="95">
        <v>6.030224E-2</v>
      </c>
      <c r="K85" s="95">
        <v>4.7407589999999999E-2</v>
      </c>
      <c r="L85" s="18">
        <v>3.5750400000000002E-2</v>
      </c>
      <c r="N85" s="1"/>
      <c r="O85" s="1"/>
      <c r="P85" s="1"/>
      <c r="R85" s="17" t="s">
        <v>144</v>
      </c>
      <c r="S85" s="95">
        <v>5.4850000000000003</v>
      </c>
      <c r="T85" s="95">
        <v>17</v>
      </c>
      <c r="U85" s="95">
        <v>0.3226</v>
      </c>
      <c r="V85" s="95"/>
      <c r="W85" s="18"/>
    </row>
    <row r="86" spans="2:26" x14ac:dyDescent="0.2">
      <c r="B86" s="46">
        <v>26</v>
      </c>
      <c r="C86" s="43">
        <v>6.8673910000000005E-2</v>
      </c>
      <c r="D86" s="95">
        <v>9.5165239999999998E-2</v>
      </c>
      <c r="E86" s="95">
        <v>8.8666579999999995E-2</v>
      </c>
      <c r="F86" s="18">
        <v>6.4773600000000001E-2</v>
      </c>
      <c r="G86" s="43">
        <v>3.3915800000000003E-2</v>
      </c>
      <c r="H86" s="95">
        <v>2.9816140000000001E-2</v>
      </c>
      <c r="I86" s="95">
        <v>4.992282E-2</v>
      </c>
      <c r="J86" s="95">
        <v>7.9192399999999996E-2</v>
      </c>
      <c r="K86" s="95">
        <v>4.4968479999999998E-2</v>
      </c>
      <c r="L86" s="18">
        <v>4.9253100000000001E-2</v>
      </c>
      <c r="N86" s="1"/>
      <c r="O86" s="1"/>
      <c r="P86" s="1"/>
      <c r="R86" s="17" t="s">
        <v>145</v>
      </c>
      <c r="S86" s="95">
        <v>41.8</v>
      </c>
      <c r="T86" s="95">
        <v>19</v>
      </c>
      <c r="U86" s="95"/>
      <c r="V86" s="95"/>
      <c r="W86" s="18"/>
    </row>
    <row r="87" spans="2:26" x14ac:dyDescent="0.2">
      <c r="B87" s="46">
        <v>27</v>
      </c>
      <c r="C87" s="43">
        <v>6.6190910000000006E-2</v>
      </c>
      <c r="D87" s="95">
        <v>0.10922016</v>
      </c>
      <c r="E87" s="95">
        <v>7.6833609999999997E-2</v>
      </c>
      <c r="F87" s="18">
        <v>6.4773600000000001E-2</v>
      </c>
      <c r="G87" s="43">
        <v>3.7455269999999999E-2</v>
      </c>
      <c r="H87" s="95">
        <v>3.9447339999999997E-2</v>
      </c>
      <c r="I87" s="95">
        <v>4.7693029999999997E-2</v>
      </c>
      <c r="J87" s="95">
        <v>6.2594960000000005E-2</v>
      </c>
      <c r="K87" s="95">
        <v>5.1856489999999998E-2</v>
      </c>
      <c r="L87" s="18">
        <v>3.5505559999999999E-2</v>
      </c>
      <c r="N87" s="1"/>
      <c r="O87" s="1"/>
      <c r="P87" s="1"/>
      <c r="R87" s="17"/>
      <c r="S87" s="95"/>
      <c r="T87" s="95"/>
      <c r="U87" s="95"/>
      <c r="V87" s="95"/>
      <c r="W87" s="18"/>
    </row>
    <row r="88" spans="2:26" x14ac:dyDescent="0.2">
      <c r="B88" s="46">
        <v>28</v>
      </c>
      <c r="C88" s="43">
        <v>5.03177E-2</v>
      </c>
      <c r="D88" s="95">
        <v>5.2576610000000003E-2</v>
      </c>
      <c r="E88" s="95">
        <v>5.5462520000000001E-2</v>
      </c>
      <c r="F88" s="18">
        <v>4.7513850000000003E-2</v>
      </c>
      <c r="G88" s="43">
        <v>4.9113629999999998E-2</v>
      </c>
      <c r="H88" s="95">
        <v>3.2867489999999999E-2</v>
      </c>
      <c r="I88" s="95">
        <v>6.2634239999999994E-2</v>
      </c>
      <c r="J88" s="95">
        <v>7.1523740000000002E-2</v>
      </c>
      <c r="K88" s="95">
        <v>6.1028720000000002E-2</v>
      </c>
      <c r="L88" s="18">
        <v>5.0976180000000003E-2</v>
      </c>
      <c r="N88" s="1"/>
      <c r="O88" s="1"/>
      <c r="P88" s="1"/>
      <c r="R88" s="17" t="s">
        <v>50</v>
      </c>
      <c r="S88" s="95"/>
      <c r="T88" s="95"/>
      <c r="U88" s="95"/>
      <c r="V88" s="95"/>
      <c r="W88" s="18"/>
    </row>
    <row r="89" spans="2:26" x14ac:dyDescent="0.2">
      <c r="B89" s="46">
        <v>29</v>
      </c>
      <c r="C89" s="43">
        <v>4.9265549999999998E-2</v>
      </c>
      <c r="D89" s="95">
        <v>8.0225370000000004E-2</v>
      </c>
      <c r="E89" s="95">
        <v>7.8680739999999999E-2</v>
      </c>
      <c r="F89" s="18">
        <v>6.3711379999999998E-2</v>
      </c>
      <c r="G89" s="43">
        <v>4.6321969999999997E-2</v>
      </c>
      <c r="H89" s="95">
        <v>3.8567009999999999E-2</v>
      </c>
      <c r="I89" s="95">
        <v>4.9426930000000001E-2</v>
      </c>
      <c r="J89" s="95">
        <v>6.897064E-2</v>
      </c>
      <c r="K89" s="95">
        <v>6.395033E-2</v>
      </c>
      <c r="L89" s="18">
        <v>4.3598390000000001E-2</v>
      </c>
      <c r="N89" s="1"/>
      <c r="O89" s="1"/>
      <c r="P89" s="1"/>
      <c r="R89" s="17" t="s">
        <v>146</v>
      </c>
      <c r="S89" s="95">
        <v>3</v>
      </c>
      <c r="T89" s="95"/>
      <c r="U89" s="95"/>
      <c r="V89" s="95"/>
      <c r="W89" s="18"/>
    </row>
    <row r="90" spans="2:26" ht="17" thickBot="1" x14ac:dyDescent="0.25">
      <c r="B90" s="46">
        <v>30</v>
      </c>
      <c r="C90" s="43">
        <v>6.2649830000000004E-2</v>
      </c>
      <c r="D90" s="95">
        <v>9.5532649999999997E-2</v>
      </c>
      <c r="E90" s="95">
        <v>7.9419779999999995E-2</v>
      </c>
      <c r="F90" s="18">
        <v>5.6647349999999999E-2</v>
      </c>
      <c r="G90" s="43">
        <v>5.317823E-2</v>
      </c>
      <c r="H90" s="95">
        <v>3.7907349999999999E-2</v>
      </c>
      <c r="I90" s="95">
        <v>5.1163439999999998E-2</v>
      </c>
      <c r="J90" s="95">
        <v>6.2849790000000003E-2</v>
      </c>
      <c r="K90" s="95">
        <v>5.1410810000000001E-2</v>
      </c>
      <c r="L90" s="18">
        <v>4.6547329999999998E-2</v>
      </c>
      <c r="N90" s="1"/>
      <c r="O90" s="1"/>
      <c r="P90" s="1"/>
      <c r="R90" s="19" t="s">
        <v>147</v>
      </c>
      <c r="S90" s="20">
        <v>20</v>
      </c>
      <c r="T90" s="20"/>
      <c r="U90" s="20"/>
      <c r="V90" s="20"/>
      <c r="W90" s="21"/>
    </row>
    <row r="91" spans="2:26" ht="17" thickBot="1" x14ac:dyDescent="0.25">
      <c r="B91" s="46">
        <v>31</v>
      </c>
      <c r="C91" s="43">
        <v>5.5942690000000003E-2</v>
      </c>
      <c r="D91" s="95">
        <v>7.3389839999999998E-2</v>
      </c>
      <c r="E91" s="95">
        <v>8.9406990000000006E-2</v>
      </c>
      <c r="F91" s="18">
        <v>6.3711379999999998E-2</v>
      </c>
      <c r="G91" s="43">
        <v>5.1399390000000003E-2</v>
      </c>
      <c r="H91" s="95">
        <v>5.3194539999999998E-2</v>
      </c>
      <c r="I91" s="95">
        <v>6.5893119999999999E-2</v>
      </c>
      <c r="J91" s="95">
        <v>6.7439550000000001E-2</v>
      </c>
      <c r="K91" s="95">
        <v>6.7328819999999998E-2</v>
      </c>
      <c r="L91" s="18">
        <v>4.1634150000000002E-2</v>
      </c>
      <c r="N91" s="1"/>
      <c r="O91" s="1"/>
      <c r="P91" s="1"/>
    </row>
    <row r="92" spans="2:26" x14ac:dyDescent="0.2">
      <c r="B92" s="46">
        <v>32</v>
      </c>
      <c r="C92" s="43">
        <v>5.8057650000000002E-2</v>
      </c>
      <c r="D92" s="95">
        <v>8.8940740000000004E-2</v>
      </c>
      <c r="E92" s="95">
        <v>6.5029180000000006E-2</v>
      </c>
      <c r="F92" s="18">
        <v>6.7609349999999999E-2</v>
      </c>
      <c r="G92" s="43">
        <v>6.4634070000000002E-2</v>
      </c>
      <c r="H92" s="95">
        <v>5.4980939999999999E-2</v>
      </c>
      <c r="I92" s="95">
        <v>6.7399570000000006E-2</v>
      </c>
      <c r="J92" s="95">
        <v>8.1751679999999993E-2</v>
      </c>
      <c r="K92" s="95">
        <v>5.4757500000000001E-2</v>
      </c>
      <c r="L92" s="18">
        <v>5.0483779999999999E-2</v>
      </c>
      <c r="R92" s="70" t="s">
        <v>163</v>
      </c>
      <c r="S92" s="71"/>
      <c r="T92" s="71"/>
      <c r="U92" s="71"/>
      <c r="V92" s="71"/>
      <c r="W92" s="71"/>
      <c r="X92" s="71"/>
      <c r="Y92" s="71"/>
      <c r="Z92" s="72"/>
    </row>
    <row r="93" spans="2:26" ht="17" thickBot="1" x14ac:dyDescent="0.25">
      <c r="B93" s="46">
        <v>33</v>
      </c>
      <c r="C93" s="43">
        <v>5.4886329999999997E-2</v>
      </c>
      <c r="D93" s="95">
        <v>8.3846149999999994E-2</v>
      </c>
      <c r="E93" s="95">
        <v>5.7300379999999998E-2</v>
      </c>
      <c r="F93" s="18">
        <v>6.4419459999999998E-2</v>
      </c>
      <c r="G93" s="43">
        <v>5.7247430000000002E-2</v>
      </c>
      <c r="H93" s="95">
        <v>6.2151690000000002E-2</v>
      </c>
      <c r="I93" s="95">
        <v>5.290247E-2</v>
      </c>
      <c r="J93" s="95">
        <v>8.55934E-2</v>
      </c>
      <c r="K93" s="95">
        <v>8.0006320000000006E-2</v>
      </c>
      <c r="L93" s="18">
        <v>4.0161919999999997E-2</v>
      </c>
      <c r="R93" s="76"/>
      <c r="S93" s="77"/>
      <c r="T93" s="77"/>
      <c r="U93" s="77"/>
      <c r="V93" s="77"/>
      <c r="W93" s="77"/>
      <c r="X93" s="77"/>
      <c r="Y93" s="77"/>
      <c r="Z93" s="78"/>
    </row>
    <row r="94" spans="2:26" x14ac:dyDescent="0.2">
      <c r="B94" s="46">
        <v>34</v>
      </c>
      <c r="C94" s="43">
        <v>4.5065529999999999E-2</v>
      </c>
      <c r="D94" s="95">
        <v>6.8392019999999998E-2</v>
      </c>
      <c r="E94" s="95">
        <v>6.5766030000000003E-2</v>
      </c>
      <c r="F94" s="18">
        <v>6.2649830000000004E-2</v>
      </c>
      <c r="G94" s="43">
        <v>6.8460220000000002E-2</v>
      </c>
      <c r="H94" s="95">
        <v>6.260114E-2</v>
      </c>
      <c r="I94" s="95">
        <v>3.9311220000000001E-2</v>
      </c>
      <c r="J94" s="95">
        <v>0.10562276</v>
      </c>
      <c r="K94" s="95">
        <v>8.4101120000000001E-2</v>
      </c>
      <c r="L94" s="18">
        <v>4.7530969999999999E-2</v>
      </c>
      <c r="R94" s="14" t="s">
        <v>56</v>
      </c>
      <c r="S94" s="15">
        <v>1</v>
      </c>
      <c r="T94" s="15"/>
      <c r="U94" s="15"/>
      <c r="V94" s="15"/>
      <c r="W94" s="15"/>
      <c r="X94" s="15"/>
      <c r="Y94" s="15"/>
      <c r="Z94" s="16"/>
    </row>
    <row r="95" spans="2:26" x14ac:dyDescent="0.2">
      <c r="B95" s="46">
        <v>35</v>
      </c>
      <c r="C95" s="43">
        <v>5.7704949999999998E-2</v>
      </c>
      <c r="D95" s="95">
        <v>9.3330270000000007E-2</v>
      </c>
      <c r="E95" s="95">
        <v>7.4248800000000004E-2</v>
      </c>
      <c r="F95" s="18">
        <v>7.5430129999999998E-2</v>
      </c>
      <c r="G95" s="43">
        <v>9.534049E-2</v>
      </c>
      <c r="H95" s="95">
        <v>8.0915479999999998E-2</v>
      </c>
      <c r="I95" s="95">
        <v>6.0882430000000001E-2</v>
      </c>
      <c r="J95" s="95">
        <v>9.9193719999999999E-2</v>
      </c>
      <c r="K95" s="95">
        <v>7.8643439999999995E-2</v>
      </c>
      <c r="L95" s="18">
        <v>5.4178570000000002E-2</v>
      </c>
      <c r="R95" s="17" t="s">
        <v>57</v>
      </c>
      <c r="S95" s="95">
        <v>3</v>
      </c>
      <c r="T95" s="95"/>
      <c r="U95" s="95"/>
      <c r="V95" s="95"/>
      <c r="W95" s="95"/>
      <c r="X95" s="95"/>
      <c r="Y95" s="95"/>
      <c r="Z95" s="18"/>
    </row>
    <row r="96" spans="2:26" x14ac:dyDescent="0.2">
      <c r="B96" s="46">
        <v>36</v>
      </c>
      <c r="C96" s="43">
        <v>6.1942490000000003E-2</v>
      </c>
      <c r="D96" s="95">
        <v>0.10624573</v>
      </c>
      <c r="E96" s="95">
        <v>9.4592560000000006E-2</v>
      </c>
      <c r="F96" s="18">
        <v>8.1494490000000003E-2</v>
      </c>
      <c r="G96" s="43">
        <v>0.10047883000000001</v>
      </c>
      <c r="H96" s="95">
        <v>0.12757599</v>
      </c>
      <c r="I96" s="95">
        <v>7.4700509999999998E-2</v>
      </c>
      <c r="J96" s="95">
        <v>0.13711738000000001</v>
      </c>
      <c r="K96" s="95">
        <v>8.6379910000000004E-2</v>
      </c>
      <c r="L96" s="18">
        <v>6.0345200000000002E-2</v>
      </c>
      <c r="R96" s="17" t="s">
        <v>8</v>
      </c>
      <c r="S96" s="95">
        <v>0.05</v>
      </c>
      <c r="T96" s="95"/>
      <c r="U96" s="95"/>
      <c r="V96" s="95"/>
      <c r="W96" s="95"/>
      <c r="X96" s="95"/>
      <c r="Y96" s="95"/>
      <c r="Z96" s="18"/>
    </row>
    <row r="97" spans="2:26" x14ac:dyDescent="0.2">
      <c r="B97" s="46">
        <v>37</v>
      </c>
      <c r="C97" s="43">
        <v>9.2236929999999995E-2</v>
      </c>
      <c r="D97" s="95">
        <v>9.8108340000000002E-2</v>
      </c>
      <c r="E97" s="95">
        <v>7.4248800000000004E-2</v>
      </c>
      <c r="F97" s="18">
        <v>6.0882060000000002E-2</v>
      </c>
      <c r="G97" s="43">
        <v>7.9960020000000007E-2</v>
      </c>
      <c r="H97" s="95">
        <v>0.12062336</v>
      </c>
      <c r="I97" s="95">
        <v>6.3385659999999996E-2</v>
      </c>
      <c r="J97" s="95">
        <v>0.1185065</v>
      </c>
      <c r="K97" s="95">
        <v>7.1392990000000003E-2</v>
      </c>
      <c r="L97" s="18">
        <v>5.319289E-2</v>
      </c>
      <c r="R97" s="17"/>
      <c r="S97" s="95"/>
      <c r="T97" s="95"/>
      <c r="U97" s="95"/>
      <c r="V97" s="95"/>
      <c r="W97" s="95"/>
      <c r="X97" s="95"/>
      <c r="Y97" s="95"/>
      <c r="Z97" s="18"/>
    </row>
    <row r="98" spans="2:26" x14ac:dyDescent="0.2">
      <c r="B98" s="46">
        <v>38</v>
      </c>
      <c r="C98" s="43">
        <v>5.7704949999999998E-2</v>
      </c>
      <c r="D98" s="95">
        <v>8.5298760000000001E-2</v>
      </c>
      <c r="E98" s="95">
        <v>5.5462520000000001E-2</v>
      </c>
      <c r="F98" s="18">
        <v>7.2582519999999998E-2</v>
      </c>
      <c r="G98" s="43">
        <v>5.394086E-2</v>
      </c>
      <c r="H98" s="95">
        <v>8.6379910000000004E-2</v>
      </c>
      <c r="I98" s="95">
        <v>4.9426930000000001E-2</v>
      </c>
      <c r="J98" s="95">
        <v>8.5337179999999999E-2</v>
      </c>
      <c r="K98" s="95">
        <v>5.1856489999999998E-2</v>
      </c>
      <c r="L98" s="18">
        <v>3.2080600000000001E-2</v>
      </c>
      <c r="R98" s="17" t="s">
        <v>150</v>
      </c>
      <c r="S98" s="95" t="s">
        <v>59</v>
      </c>
      <c r="T98" s="95" t="s">
        <v>60</v>
      </c>
      <c r="U98" s="95" t="s">
        <v>61</v>
      </c>
      <c r="V98" s="95" t="s">
        <v>62</v>
      </c>
      <c r="W98" s="95" t="s">
        <v>63</v>
      </c>
      <c r="X98" s="95"/>
      <c r="Y98" s="95"/>
      <c r="Z98" s="18"/>
    </row>
    <row r="99" spans="2:26" x14ac:dyDescent="0.2">
      <c r="B99" s="46">
        <v>39</v>
      </c>
      <c r="C99" s="43">
        <v>4.3319759999999999E-2</v>
      </c>
      <c r="D99" s="95">
        <v>7.2316030000000003E-2</v>
      </c>
      <c r="E99" s="95">
        <v>5.5095060000000001E-2</v>
      </c>
      <c r="F99" s="18">
        <v>4.7863999999999997E-2</v>
      </c>
      <c r="G99" s="43">
        <v>5.0891310000000002E-2</v>
      </c>
      <c r="H99" s="95">
        <v>7.4108229999999997E-2</v>
      </c>
      <c r="I99" s="95">
        <v>4.794056E-2</v>
      </c>
      <c r="J99" s="95">
        <v>7.8936549999999994E-2</v>
      </c>
      <c r="K99" s="95">
        <v>4.5633119999999999E-2</v>
      </c>
      <c r="L99" s="18">
        <v>2.8417370000000001E-2</v>
      </c>
      <c r="R99" s="17" t="s">
        <v>151</v>
      </c>
      <c r="S99" s="95">
        <v>3.7879999999999998</v>
      </c>
      <c r="T99" s="95" t="s">
        <v>180</v>
      </c>
      <c r="U99" s="95" t="s">
        <v>7</v>
      </c>
      <c r="V99" s="95" t="s">
        <v>133</v>
      </c>
      <c r="W99" s="95" t="s">
        <v>132</v>
      </c>
      <c r="X99" s="95" t="s">
        <v>153</v>
      </c>
      <c r="Y99" s="95"/>
      <c r="Z99" s="18"/>
    </row>
    <row r="100" spans="2:26" x14ac:dyDescent="0.2">
      <c r="B100" s="46">
        <v>40</v>
      </c>
      <c r="C100" s="43">
        <v>5.312741E-2</v>
      </c>
      <c r="D100" s="95">
        <v>6.6260719999999995E-2</v>
      </c>
      <c r="E100" s="95">
        <v>6.7608730000000006E-2</v>
      </c>
      <c r="F100" s="18">
        <v>4.6463980000000002E-2</v>
      </c>
      <c r="G100" s="43">
        <v>5.5975320000000002E-2</v>
      </c>
      <c r="H100" s="95">
        <v>7.9324749999999999E-2</v>
      </c>
      <c r="I100" s="95">
        <v>4.1769199999999999E-2</v>
      </c>
      <c r="J100" s="95">
        <v>8.6105879999999996E-2</v>
      </c>
      <c r="K100" s="95">
        <v>4.4968479999999998E-2</v>
      </c>
      <c r="L100" s="18">
        <v>4.2861639999999999E-2</v>
      </c>
      <c r="R100" s="17" t="s">
        <v>154</v>
      </c>
      <c r="S100" s="95">
        <v>2.8839999999999999</v>
      </c>
      <c r="T100" s="95" t="s">
        <v>181</v>
      </c>
      <c r="U100" s="95" t="s">
        <v>7</v>
      </c>
      <c r="V100" s="95" t="s">
        <v>133</v>
      </c>
      <c r="W100" s="95" t="s">
        <v>132</v>
      </c>
      <c r="X100" s="95" t="s">
        <v>129</v>
      </c>
      <c r="Y100" s="95"/>
      <c r="Z100" s="18"/>
    </row>
    <row r="101" spans="2:26" x14ac:dyDescent="0.2">
      <c r="B101" s="46">
        <v>41</v>
      </c>
      <c r="C101" s="43">
        <v>5.5590489999999999E-2</v>
      </c>
      <c r="D101" s="95">
        <v>7.374812E-2</v>
      </c>
      <c r="E101" s="95">
        <v>5.5462520000000001E-2</v>
      </c>
      <c r="F101" s="18">
        <v>3.8445899999999998E-2</v>
      </c>
      <c r="G101" s="43">
        <v>6.1066330000000002E-2</v>
      </c>
      <c r="H101" s="95">
        <v>5.5427949999999997E-2</v>
      </c>
      <c r="I101" s="95">
        <v>4.7445540000000001E-2</v>
      </c>
      <c r="J101" s="95">
        <v>9.3030089999999996E-2</v>
      </c>
      <c r="K101" s="95">
        <v>4.076946E-2</v>
      </c>
      <c r="L101" s="18">
        <v>2.890539E-2</v>
      </c>
      <c r="R101" s="17" t="s">
        <v>156</v>
      </c>
      <c r="S101" s="95">
        <v>-0.90469999999999995</v>
      </c>
      <c r="T101" s="95" t="s">
        <v>182</v>
      </c>
      <c r="U101" s="95" t="s">
        <v>7</v>
      </c>
      <c r="V101" s="95" t="s">
        <v>21</v>
      </c>
      <c r="W101" s="95">
        <v>1.7500000000000002E-2</v>
      </c>
      <c r="X101" s="95" t="s">
        <v>158</v>
      </c>
      <c r="Y101" s="95"/>
      <c r="Z101" s="18"/>
    </row>
    <row r="102" spans="2:26" x14ac:dyDescent="0.2">
      <c r="B102" s="46">
        <v>42</v>
      </c>
      <c r="C102" s="43">
        <v>3.2558910000000003E-2</v>
      </c>
      <c r="D102" s="95">
        <v>6.5906140000000002E-2</v>
      </c>
      <c r="E102" s="95">
        <v>4.4456500000000003E-2</v>
      </c>
      <c r="F102" s="18">
        <v>4.7863999999999997E-2</v>
      </c>
      <c r="G102" s="43">
        <v>6.5909040000000002E-2</v>
      </c>
      <c r="H102" s="95">
        <v>7.7054750000000005E-2</v>
      </c>
      <c r="I102" s="95">
        <v>6.8656040000000002E-2</v>
      </c>
      <c r="J102" s="95">
        <v>7.3822869999999999E-2</v>
      </c>
      <c r="K102" s="95">
        <v>5.0519969999999997E-2</v>
      </c>
      <c r="L102" s="18">
        <v>3.5505559999999999E-2</v>
      </c>
      <c r="R102" s="17"/>
      <c r="S102" s="95"/>
      <c r="T102" s="95"/>
      <c r="U102" s="95"/>
      <c r="V102" s="95"/>
      <c r="W102" s="95"/>
      <c r="X102" s="95"/>
      <c r="Y102" s="95"/>
      <c r="Z102" s="18"/>
    </row>
    <row r="103" spans="2:26" x14ac:dyDescent="0.2">
      <c r="B103" s="46">
        <v>43</v>
      </c>
      <c r="C103" s="43">
        <v>4.8564589999999998E-2</v>
      </c>
      <c r="D103" s="95">
        <v>5.466157E-2</v>
      </c>
      <c r="E103" s="95">
        <v>6.1346890000000001E-2</v>
      </c>
      <c r="F103" s="18">
        <v>5.3479020000000002E-2</v>
      </c>
      <c r="G103" s="43">
        <v>6.7439550000000001E-2</v>
      </c>
      <c r="H103" s="95">
        <v>4.8740390000000001E-2</v>
      </c>
      <c r="I103" s="95">
        <v>5.4395020000000002E-2</v>
      </c>
      <c r="J103" s="95">
        <v>7.9960020000000007E-2</v>
      </c>
      <c r="K103" s="95">
        <v>4.4525629999999997E-2</v>
      </c>
      <c r="L103" s="18">
        <v>3.1347399999999997E-2</v>
      </c>
      <c r="R103" s="17" t="s">
        <v>65</v>
      </c>
      <c r="S103" s="95" t="s">
        <v>66</v>
      </c>
      <c r="T103" s="95" t="s">
        <v>67</v>
      </c>
      <c r="U103" s="95" t="s">
        <v>59</v>
      </c>
      <c r="V103" s="95" t="s">
        <v>68</v>
      </c>
      <c r="W103" s="95" t="s">
        <v>159</v>
      </c>
      <c r="X103" s="95" t="s">
        <v>160</v>
      </c>
      <c r="Y103" s="95" t="s">
        <v>161</v>
      </c>
      <c r="Z103" s="18" t="s">
        <v>24</v>
      </c>
    </row>
    <row r="104" spans="2:26" x14ac:dyDescent="0.2">
      <c r="B104" s="46">
        <v>44</v>
      </c>
      <c r="C104" s="43">
        <v>3.6364E-2</v>
      </c>
      <c r="D104" s="95">
        <v>5.8503840000000001E-2</v>
      </c>
      <c r="E104" s="95">
        <v>5.1422610000000001E-2</v>
      </c>
      <c r="F104" s="18">
        <v>4.6463980000000002E-2</v>
      </c>
      <c r="G104" s="43">
        <v>5.7501900000000002E-2</v>
      </c>
      <c r="H104" s="95">
        <v>5.1856489999999998E-2</v>
      </c>
      <c r="I104" s="95">
        <v>7.2179339999999995E-2</v>
      </c>
      <c r="J104" s="95">
        <v>8.4056309999999995E-2</v>
      </c>
      <c r="K104" s="95">
        <v>3.8127179999999997E-2</v>
      </c>
      <c r="L104" s="18">
        <v>3.6730039999999999E-2</v>
      </c>
      <c r="R104" s="17" t="s">
        <v>151</v>
      </c>
      <c r="S104" s="95">
        <v>2.9340000000000002</v>
      </c>
      <c r="T104" s="95">
        <v>-0.85409999999999997</v>
      </c>
      <c r="U104" s="95">
        <v>3.7879999999999998</v>
      </c>
      <c r="V104" s="95">
        <v>0.36670000000000003</v>
      </c>
      <c r="W104" s="95">
        <v>4</v>
      </c>
      <c r="X104" s="95">
        <v>6</v>
      </c>
      <c r="Y104" s="95">
        <v>14.61</v>
      </c>
      <c r="Z104" s="18">
        <v>17</v>
      </c>
    </row>
    <row r="105" spans="2:26" x14ac:dyDescent="0.2">
      <c r="B105" s="46">
        <v>45</v>
      </c>
      <c r="C105" s="43">
        <v>4.6114219999999997E-2</v>
      </c>
      <c r="D105" s="95">
        <v>5.5009820000000001E-2</v>
      </c>
      <c r="E105" s="95">
        <v>3.7507489999999997E-2</v>
      </c>
      <c r="F105" s="18">
        <v>5.3830719999999999E-2</v>
      </c>
      <c r="G105" s="43">
        <v>6.9991689999999995E-2</v>
      </c>
      <c r="H105" s="95">
        <v>5.5427949999999997E-2</v>
      </c>
      <c r="I105" s="95">
        <v>5.3897309999999997E-2</v>
      </c>
      <c r="J105" s="95">
        <v>8.4312449999999997E-2</v>
      </c>
      <c r="K105" s="95">
        <v>4.2977189999999998E-2</v>
      </c>
      <c r="L105" s="18">
        <v>4.3107199999999998E-2</v>
      </c>
      <c r="R105" s="17" t="s">
        <v>154</v>
      </c>
      <c r="S105" s="95">
        <v>2.9340000000000002</v>
      </c>
      <c r="T105" s="95">
        <v>5.0680000000000003E-2</v>
      </c>
      <c r="U105" s="95">
        <v>2.8839999999999999</v>
      </c>
      <c r="V105" s="95">
        <v>0.33600000000000002</v>
      </c>
      <c r="W105" s="95">
        <v>4</v>
      </c>
      <c r="X105" s="95">
        <v>10</v>
      </c>
      <c r="Y105" s="95">
        <v>12.14</v>
      </c>
      <c r="Z105" s="18">
        <v>17</v>
      </c>
    </row>
    <row r="106" spans="2:26" ht="17" thickBot="1" x14ac:dyDescent="0.25">
      <c r="B106" s="46">
        <v>46</v>
      </c>
      <c r="C106" s="43">
        <v>3.6710680000000002E-2</v>
      </c>
      <c r="D106" s="95">
        <v>5.2229879999999999E-2</v>
      </c>
      <c r="E106" s="95">
        <v>5.06886E-2</v>
      </c>
      <c r="F106" s="18">
        <v>4.0880109999999997E-2</v>
      </c>
      <c r="G106" s="43">
        <v>6.5909040000000002E-2</v>
      </c>
      <c r="H106" s="95">
        <v>4.985229E-2</v>
      </c>
      <c r="I106" s="95">
        <v>5.7634829999999998E-2</v>
      </c>
      <c r="J106" s="95">
        <v>8.0215930000000005E-2</v>
      </c>
      <c r="K106" s="95">
        <v>5.2302340000000003E-2</v>
      </c>
      <c r="L106" s="18">
        <v>2.9637670000000001E-2</v>
      </c>
      <c r="R106" s="19" t="s">
        <v>156</v>
      </c>
      <c r="S106" s="20">
        <v>-0.85409999999999997</v>
      </c>
      <c r="T106" s="20">
        <v>5.0680000000000003E-2</v>
      </c>
      <c r="U106" s="20">
        <v>-0.90469999999999995</v>
      </c>
      <c r="V106" s="20">
        <v>0.29330000000000001</v>
      </c>
      <c r="W106" s="20">
        <v>6</v>
      </c>
      <c r="X106" s="20">
        <v>10</v>
      </c>
      <c r="Y106" s="20">
        <v>4.3620000000000001</v>
      </c>
      <c r="Z106" s="21">
        <v>17</v>
      </c>
    </row>
    <row r="107" spans="2:26" x14ac:dyDescent="0.2">
      <c r="B107" s="46">
        <v>47</v>
      </c>
      <c r="C107" s="43">
        <v>4.1925030000000002E-2</v>
      </c>
      <c r="D107" s="95">
        <v>6.0258510000000001E-2</v>
      </c>
      <c r="E107" s="95">
        <v>5.6932730000000001E-2</v>
      </c>
      <c r="F107" s="18">
        <v>6.2649830000000004E-2</v>
      </c>
      <c r="G107" s="43">
        <v>6.6419149999999996E-2</v>
      </c>
      <c r="H107" s="95">
        <v>5.94581E-2</v>
      </c>
      <c r="I107" s="95">
        <v>6.6144090000000003E-2</v>
      </c>
      <c r="J107" s="95">
        <v>9.1490459999999996E-2</v>
      </c>
      <c r="K107" s="95">
        <v>5.4757500000000001E-2</v>
      </c>
      <c r="L107" s="18">
        <v>2.914945E-2</v>
      </c>
    </row>
    <row r="108" spans="2:26" x14ac:dyDescent="0.2">
      <c r="B108" s="46">
        <v>48</v>
      </c>
      <c r="C108" s="43">
        <v>4.8915019999999997E-2</v>
      </c>
      <c r="D108" s="95">
        <v>6.5906140000000002E-2</v>
      </c>
      <c r="E108" s="95">
        <v>3.8603449999999997E-2</v>
      </c>
      <c r="F108" s="18">
        <v>4.3668709999999999E-2</v>
      </c>
      <c r="G108" s="43">
        <v>6.030224E-2</v>
      </c>
      <c r="H108" s="95">
        <v>4.7629610000000003E-2</v>
      </c>
      <c r="I108" s="95">
        <v>5.6886470000000001E-2</v>
      </c>
      <c r="J108" s="95">
        <v>9.0720839999999997E-2</v>
      </c>
      <c r="K108" s="95">
        <v>5.074261E-2</v>
      </c>
      <c r="L108" s="18">
        <v>3.5505559999999999E-2</v>
      </c>
    </row>
    <row r="109" spans="2:26" ht="17" thickBot="1" x14ac:dyDescent="0.25">
      <c r="B109" s="47">
        <v>49</v>
      </c>
      <c r="C109" s="44">
        <v>4.821425E-2</v>
      </c>
      <c r="D109" s="20">
        <v>6.2723329999999994E-2</v>
      </c>
      <c r="E109" s="20">
        <v>4.152836E-2</v>
      </c>
      <c r="F109" s="21">
        <v>5.8057650000000002E-2</v>
      </c>
      <c r="G109" s="44">
        <v>6.7949850000000006E-2</v>
      </c>
      <c r="H109" s="20">
        <v>5.3194539999999998E-2</v>
      </c>
      <c r="I109" s="20">
        <v>5.8882999999999998E-2</v>
      </c>
      <c r="J109" s="20">
        <v>8.7643680000000002E-2</v>
      </c>
      <c r="K109" s="20">
        <v>5.4087410000000002E-2</v>
      </c>
      <c r="L109" s="21">
        <v>3.8690530000000001E-2</v>
      </c>
    </row>
  </sheetData>
  <mergeCells count="14">
    <mergeCell ref="N70:P70"/>
    <mergeCell ref="R92:Z93"/>
    <mergeCell ref="B2:L2"/>
    <mergeCell ref="B58:L58"/>
    <mergeCell ref="C59:F59"/>
    <mergeCell ref="G59:L59"/>
    <mergeCell ref="R59:W60"/>
    <mergeCell ref="N60:P60"/>
    <mergeCell ref="N14:P14"/>
    <mergeCell ref="R3:W4"/>
    <mergeCell ref="R36:Z37"/>
    <mergeCell ref="N4:P4"/>
    <mergeCell ref="C3:F3"/>
    <mergeCell ref="G3:L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6B0BA2-3AA6-A343-A38F-88F569F2031E}">
  <dimension ref="B1:U99"/>
  <sheetViews>
    <sheetView topLeftCell="H1" workbookViewId="0">
      <selection activeCell="M4" sqref="M4:R49"/>
    </sheetView>
  </sheetViews>
  <sheetFormatPr baseColWidth="10" defaultRowHeight="16" x14ac:dyDescent="0.2"/>
  <cols>
    <col min="13" max="13" width="33.33203125" bestFit="1" customWidth="1"/>
    <col min="14" max="14" width="18" bestFit="1" customWidth="1"/>
    <col min="15" max="15" width="16.6640625" bestFit="1" customWidth="1"/>
    <col min="16" max="16" width="17.1640625" bestFit="1" customWidth="1"/>
    <col min="17" max="17" width="14.83203125" bestFit="1" customWidth="1"/>
    <col min="18" max="18" width="17" bestFit="1" customWidth="1"/>
  </cols>
  <sheetData>
    <row r="1" spans="2:18" ht="17" thickBot="1" x14ac:dyDescent="0.25"/>
    <row r="2" spans="2:18" x14ac:dyDescent="0.2">
      <c r="B2" s="4"/>
      <c r="C2" s="67" t="s">
        <v>0</v>
      </c>
      <c r="D2" s="68"/>
      <c r="E2" s="69"/>
      <c r="F2" s="67" t="s">
        <v>1</v>
      </c>
      <c r="G2" s="68"/>
      <c r="H2" s="69"/>
      <c r="I2" s="68" t="s">
        <v>2</v>
      </c>
      <c r="J2" s="68"/>
      <c r="K2" s="69"/>
      <c r="M2" s="70" t="s">
        <v>72</v>
      </c>
      <c r="N2" s="71"/>
      <c r="O2" s="71"/>
      <c r="P2" s="71"/>
      <c r="Q2" s="71"/>
      <c r="R2" s="72"/>
    </row>
    <row r="3" spans="2:18" ht="17" thickBot="1" x14ac:dyDescent="0.25">
      <c r="B3" s="23"/>
      <c r="C3" s="23">
        <v>1</v>
      </c>
      <c r="D3" s="22">
        <v>2</v>
      </c>
      <c r="E3" s="24">
        <v>3</v>
      </c>
      <c r="F3" s="23">
        <v>1</v>
      </c>
      <c r="G3" s="22">
        <v>2</v>
      </c>
      <c r="H3" s="24">
        <v>3</v>
      </c>
      <c r="I3" s="22">
        <v>1</v>
      </c>
      <c r="J3" s="22">
        <v>2</v>
      </c>
      <c r="K3" s="24">
        <v>3</v>
      </c>
      <c r="M3" s="76"/>
      <c r="N3" s="77"/>
      <c r="O3" s="77"/>
      <c r="P3" s="77"/>
      <c r="Q3" s="77"/>
      <c r="R3" s="78"/>
    </row>
    <row r="4" spans="2:18" x14ac:dyDescent="0.2">
      <c r="B4" s="43">
        <v>1</v>
      </c>
      <c r="C4" s="43">
        <v>8.4338700000000003E-2</v>
      </c>
      <c r="D4" s="95">
        <v>0.1196835</v>
      </c>
      <c r="E4" s="18">
        <v>0.16338920000000001</v>
      </c>
      <c r="F4" s="43">
        <v>3.4120000000000001E-3</v>
      </c>
      <c r="G4" s="95">
        <v>0.14364540000000001</v>
      </c>
      <c r="H4" s="18">
        <v>0.15568760000000001</v>
      </c>
      <c r="I4" s="95">
        <v>0.1481306</v>
      </c>
      <c r="J4" s="95">
        <v>4.7416899999999998E-2</v>
      </c>
      <c r="K4" s="18">
        <v>0.1131959</v>
      </c>
      <c r="M4" s="14" t="s">
        <v>3</v>
      </c>
      <c r="N4" s="15" t="s">
        <v>177</v>
      </c>
      <c r="O4" s="15"/>
      <c r="P4" s="15"/>
      <c r="Q4" s="15"/>
      <c r="R4" s="16"/>
    </row>
    <row r="5" spans="2:18" x14ac:dyDescent="0.2">
      <c r="B5" s="43">
        <v>2</v>
      </c>
      <c r="C5" s="43">
        <v>0.1314931</v>
      </c>
      <c r="D5" s="95">
        <v>0.19882910000000001</v>
      </c>
      <c r="E5" s="18">
        <v>0.2278732</v>
      </c>
      <c r="F5" s="43">
        <v>3.6438900000000003E-2</v>
      </c>
      <c r="G5" s="95">
        <v>0.22113189999999999</v>
      </c>
      <c r="H5" s="18">
        <v>0.32706039999999997</v>
      </c>
      <c r="I5" s="95">
        <v>0.2478544</v>
      </c>
      <c r="J5" s="95">
        <v>0.13854430000000001</v>
      </c>
      <c r="K5" s="18">
        <v>9.4736299999999996E-2</v>
      </c>
      <c r="M5" s="17"/>
      <c r="N5" s="95"/>
      <c r="O5" s="95"/>
      <c r="P5" s="95"/>
      <c r="Q5" s="95"/>
      <c r="R5" s="18"/>
    </row>
    <row r="6" spans="2:18" x14ac:dyDescent="0.2">
      <c r="B6" s="43">
        <v>3</v>
      </c>
      <c r="C6" s="43">
        <v>0.18451770000000001</v>
      </c>
      <c r="D6" s="95">
        <v>0.24340349999999999</v>
      </c>
      <c r="E6" s="18">
        <v>0.28236289999999997</v>
      </c>
      <c r="F6" s="43">
        <v>7.9412200000000002E-2</v>
      </c>
      <c r="G6" s="95">
        <v>0.25230429999999998</v>
      </c>
      <c r="H6" s="18">
        <v>0.2686482</v>
      </c>
      <c r="I6" s="95">
        <v>0.3706681</v>
      </c>
      <c r="J6" s="95">
        <v>0.12859660000000001</v>
      </c>
      <c r="K6" s="18">
        <v>0.16369420000000001</v>
      </c>
      <c r="M6" s="17" t="s">
        <v>4</v>
      </c>
      <c r="N6" s="95" t="s">
        <v>5</v>
      </c>
      <c r="O6" s="95"/>
      <c r="P6" s="95"/>
      <c r="Q6" s="95"/>
      <c r="R6" s="18"/>
    </row>
    <row r="7" spans="2:18" x14ac:dyDescent="0.2">
      <c r="B7" s="43">
        <v>4</v>
      </c>
      <c r="C7" s="43">
        <v>0.1949941</v>
      </c>
      <c r="D7" s="95">
        <v>0.22855900000000001</v>
      </c>
      <c r="E7" s="18">
        <v>0.32320919999999997</v>
      </c>
      <c r="F7" s="43">
        <v>0.13744609999999999</v>
      </c>
      <c r="G7" s="95">
        <v>0.28046470000000001</v>
      </c>
      <c r="H7" s="18">
        <v>0.31889010000000001</v>
      </c>
      <c r="I7" s="95">
        <v>0.25527040000000001</v>
      </c>
      <c r="J7" s="95">
        <v>0.14103019999999999</v>
      </c>
      <c r="K7" s="18">
        <v>0.14103930000000001</v>
      </c>
      <c r="M7" s="17" t="s">
        <v>6</v>
      </c>
      <c r="N7" s="95" t="s">
        <v>7</v>
      </c>
      <c r="O7" s="95"/>
      <c r="P7" s="95"/>
      <c r="Q7" s="95"/>
      <c r="R7" s="18"/>
    </row>
    <row r="8" spans="2:18" x14ac:dyDescent="0.2">
      <c r="B8" s="43">
        <v>5</v>
      </c>
      <c r="C8" s="43">
        <v>0.2193039</v>
      </c>
      <c r="D8" s="95">
        <v>0.30119220000000002</v>
      </c>
      <c r="E8" s="18">
        <v>0.36776189999999997</v>
      </c>
      <c r="F8" s="43">
        <v>0.13506699999999999</v>
      </c>
      <c r="G8" s="95">
        <v>0.28194580000000002</v>
      </c>
      <c r="H8" s="18">
        <v>0.4049644</v>
      </c>
      <c r="I8" s="95">
        <v>0.34555560000000002</v>
      </c>
      <c r="J8" s="95">
        <v>0.1584227</v>
      </c>
      <c r="K8" s="18">
        <v>0.1971687</v>
      </c>
      <c r="M8" s="17" t="s">
        <v>8</v>
      </c>
      <c r="N8" s="95">
        <v>0.05</v>
      </c>
      <c r="O8" s="95"/>
      <c r="P8" s="95"/>
      <c r="Q8" s="95"/>
      <c r="R8" s="18"/>
    </row>
    <row r="9" spans="2:18" x14ac:dyDescent="0.2">
      <c r="B9" s="43">
        <v>6</v>
      </c>
      <c r="C9" s="43">
        <v>0.87299280000000001</v>
      </c>
      <c r="D9" s="95">
        <v>0.68008690000000005</v>
      </c>
      <c r="E9" s="18">
        <v>0.88789790000000002</v>
      </c>
      <c r="F9" s="43">
        <v>0.36675140000000001</v>
      </c>
      <c r="G9" s="95">
        <v>0.965781</v>
      </c>
      <c r="H9" s="18">
        <v>1.1047601</v>
      </c>
      <c r="I9" s="95">
        <v>1.0336029</v>
      </c>
      <c r="J9" s="95">
        <v>0.52872030000000003</v>
      </c>
      <c r="K9" s="18">
        <v>0.75556230000000002</v>
      </c>
      <c r="M9" s="17"/>
      <c r="N9" s="95"/>
      <c r="O9" s="95"/>
      <c r="P9" s="95"/>
      <c r="Q9" s="95"/>
      <c r="R9" s="18"/>
    </row>
    <row r="10" spans="2:18" x14ac:dyDescent="0.2">
      <c r="B10" s="43">
        <v>7</v>
      </c>
      <c r="C10" s="43">
        <v>1.3990813</v>
      </c>
      <c r="D10" s="95">
        <v>1.2418009000000001</v>
      </c>
      <c r="E10" s="18">
        <v>1.8453077</v>
      </c>
      <c r="F10" s="43">
        <v>0.74978959999999995</v>
      </c>
      <c r="G10" s="95">
        <v>1.7404390999999999</v>
      </c>
      <c r="H10" s="18">
        <v>2.0175478</v>
      </c>
      <c r="I10" s="95">
        <v>1.8344026</v>
      </c>
      <c r="J10" s="95">
        <v>0.8106295</v>
      </c>
      <c r="K10" s="18">
        <v>1.3665449999999999</v>
      </c>
      <c r="M10" s="17" t="s">
        <v>9</v>
      </c>
      <c r="N10" s="95" t="s">
        <v>10</v>
      </c>
      <c r="O10" s="95" t="s">
        <v>11</v>
      </c>
      <c r="P10" s="95" t="s">
        <v>12</v>
      </c>
      <c r="Q10" s="95" t="s">
        <v>13</v>
      </c>
      <c r="R10" s="18"/>
    </row>
    <row r="11" spans="2:18" x14ac:dyDescent="0.2">
      <c r="B11" s="43">
        <v>8</v>
      </c>
      <c r="C11" s="43">
        <v>1.4301678</v>
      </c>
      <c r="D11" s="95">
        <v>0.97462490000000002</v>
      </c>
      <c r="E11" s="18">
        <v>1.5469951</v>
      </c>
      <c r="F11" s="43">
        <v>0.69012039999999997</v>
      </c>
      <c r="G11" s="95">
        <v>1.4357446</v>
      </c>
      <c r="H11" s="18">
        <v>1.7613892</v>
      </c>
      <c r="I11" s="95">
        <v>1.6094516000000001</v>
      </c>
      <c r="J11" s="95">
        <v>0.704901</v>
      </c>
      <c r="K11" s="18">
        <v>1.1870525000000001</v>
      </c>
      <c r="M11" s="17" t="s">
        <v>14</v>
      </c>
      <c r="N11" s="95">
        <v>3.282</v>
      </c>
      <c r="O11" s="95">
        <v>0.16669999999999999</v>
      </c>
      <c r="P11" s="95" t="s">
        <v>15</v>
      </c>
      <c r="Q11" s="95" t="s">
        <v>16</v>
      </c>
      <c r="R11" s="18"/>
    </row>
    <row r="12" spans="2:18" x14ac:dyDescent="0.2">
      <c r="B12" s="43">
        <v>9</v>
      </c>
      <c r="C12" s="43">
        <v>1.0322743999999999</v>
      </c>
      <c r="D12" s="95">
        <v>0.93188519999999997</v>
      </c>
      <c r="E12" s="18">
        <v>1.2990969000000001</v>
      </c>
      <c r="F12" s="43">
        <v>0.4690086</v>
      </c>
      <c r="G12" s="95">
        <v>1.1147549000000001</v>
      </c>
      <c r="H12" s="18">
        <v>1.2567412</v>
      </c>
      <c r="I12" s="95">
        <v>1.1797302000000001</v>
      </c>
      <c r="J12" s="95">
        <v>0.94781139999999997</v>
      </c>
      <c r="K12" s="18">
        <v>0.89721660000000003</v>
      </c>
      <c r="M12" s="17" t="s">
        <v>17</v>
      </c>
      <c r="N12" s="95">
        <v>30.89</v>
      </c>
      <c r="O12" s="95">
        <v>6.6E-3</v>
      </c>
      <c r="P12" s="95" t="s">
        <v>18</v>
      </c>
      <c r="Q12" s="95" t="s">
        <v>7</v>
      </c>
      <c r="R12" s="18"/>
    </row>
    <row r="13" spans="2:18" x14ac:dyDescent="0.2">
      <c r="B13" s="43">
        <v>10</v>
      </c>
      <c r="C13" s="43">
        <v>1.0032576</v>
      </c>
      <c r="D13" s="95">
        <v>0.89799839999999997</v>
      </c>
      <c r="E13" s="18">
        <v>1.3041389000000001</v>
      </c>
      <c r="F13" s="43">
        <v>0.52190259999999999</v>
      </c>
      <c r="G13" s="95">
        <v>1.0424525</v>
      </c>
      <c r="H13" s="18">
        <v>1.2524702999999999</v>
      </c>
      <c r="I13" s="95">
        <v>1.1915494</v>
      </c>
      <c r="J13" s="95">
        <v>0.8056489</v>
      </c>
      <c r="K13" s="18">
        <v>0.99303269999999999</v>
      </c>
      <c r="M13" s="17" t="s">
        <v>19</v>
      </c>
      <c r="N13" s="95">
        <v>19.84</v>
      </c>
      <c r="O13" s="95">
        <v>0.2384</v>
      </c>
      <c r="P13" s="95" t="s">
        <v>15</v>
      </c>
      <c r="Q13" s="95" t="s">
        <v>16</v>
      </c>
      <c r="R13" s="18"/>
    </row>
    <row r="14" spans="2:18" x14ac:dyDescent="0.2">
      <c r="B14" s="43">
        <v>11</v>
      </c>
      <c r="C14" s="43">
        <v>1.0311999999999999</v>
      </c>
      <c r="D14" s="95">
        <v>1.1679127</v>
      </c>
      <c r="E14" s="18">
        <v>1.4696564000000001</v>
      </c>
      <c r="F14" s="43">
        <v>0.61498839999999999</v>
      </c>
      <c r="G14" s="95">
        <v>1.08081</v>
      </c>
      <c r="H14" s="18">
        <v>1.4480497000000001</v>
      </c>
      <c r="I14" s="95">
        <v>1.4594707</v>
      </c>
      <c r="J14" s="95">
        <v>0.85298620000000003</v>
      </c>
      <c r="K14" s="18">
        <v>1.0481358000000001</v>
      </c>
      <c r="M14" s="17" t="s">
        <v>20</v>
      </c>
      <c r="N14" s="95">
        <v>41.38</v>
      </c>
      <c r="O14" s="95">
        <v>2.81E-2</v>
      </c>
      <c r="P14" s="95" t="s">
        <v>21</v>
      </c>
      <c r="Q14" s="95" t="s">
        <v>7</v>
      </c>
      <c r="R14" s="18"/>
    </row>
    <row r="15" spans="2:18" x14ac:dyDescent="0.2">
      <c r="B15" s="43">
        <v>12</v>
      </c>
      <c r="C15" s="43">
        <v>0.98713030000000002</v>
      </c>
      <c r="D15" s="95">
        <v>0.99378920000000004</v>
      </c>
      <c r="E15" s="18">
        <v>1.4202996999999999</v>
      </c>
      <c r="F15" s="43">
        <v>0.47894710000000001</v>
      </c>
      <c r="G15" s="95">
        <v>1.1841622000000001</v>
      </c>
      <c r="H15" s="18">
        <v>1.0523788999999999</v>
      </c>
      <c r="I15" s="95">
        <v>1.3246419</v>
      </c>
      <c r="J15" s="95">
        <v>0.93282520000000002</v>
      </c>
      <c r="K15" s="18">
        <v>1.0481358000000001</v>
      </c>
      <c r="M15" s="17"/>
      <c r="N15" s="95"/>
      <c r="O15" s="95"/>
      <c r="P15" s="95"/>
      <c r="Q15" s="95"/>
      <c r="R15" s="18"/>
    </row>
    <row r="16" spans="2:18" x14ac:dyDescent="0.2">
      <c r="B16" s="43">
        <v>13</v>
      </c>
      <c r="C16" s="43">
        <v>0.78767640000000005</v>
      </c>
      <c r="D16" s="95">
        <v>0.88032160000000004</v>
      </c>
      <c r="E16" s="18">
        <v>1.1318391000000001</v>
      </c>
      <c r="F16" s="43">
        <v>0.48667009999999999</v>
      </c>
      <c r="G16" s="95">
        <v>1.2033703</v>
      </c>
      <c r="H16" s="18">
        <v>1.4122794000000001</v>
      </c>
      <c r="I16" s="95">
        <v>1.4327794</v>
      </c>
      <c r="J16" s="95">
        <v>0.86295820000000001</v>
      </c>
      <c r="K16" s="18">
        <v>1.0043272000000001</v>
      </c>
      <c r="M16" s="17" t="s">
        <v>22</v>
      </c>
      <c r="N16" s="95" t="s">
        <v>23</v>
      </c>
      <c r="O16" s="95" t="s">
        <v>24</v>
      </c>
      <c r="P16" s="95" t="s">
        <v>25</v>
      </c>
      <c r="Q16" s="95" t="s">
        <v>26</v>
      </c>
      <c r="R16" s="18" t="s">
        <v>11</v>
      </c>
    </row>
    <row r="17" spans="2:18" x14ac:dyDescent="0.2">
      <c r="B17" s="43">
        <v>14</v>
      </c>
      <c r="C17" s="43">
        <v>1.0709415</v>
      </c>
      <c r="D17" s="95">
        <v>0.9628331</v>
      </c>
      <c r="E17" s="18">
        <v>1.3003572999999999</v>
      </c>
      <c r="F17" s="43">
        <v>0.48115419999999998</v>
      </c>
      <c r="G17" s="95">
        <v>1.1752984</v>
      </c>
      <c r="H17" s="18">
        <v>1.2140569999999999</v>
      </c>
      <c r="I17" s="95">
        <v>1.3364841999999999</v>
      </c>
      <c r="J17" s="95">
        <v>0.86046500000000004</v>
      </c>
      <c r="K17" s="18">
        <v>1.0481358000000001</v>
      </c>
      <c r="M17" s="17" t="s">
        <v>14</v>
      </c>
      <c r="N17" s="95">
        <v>44.17</v>
      </c>
      <c r="O17" s="95">
        <v>1</v>
      </c>
      <c r="P17" s="95">
        <v>44.17</v>
      </c>
      <c r="Q17" s="95" t="s">
        <v>27</v>
      </c>
      <c r="R17" s="18" t="s">
        <v>28</v>
      </c>
    </row>
    <row r="18" spans="2:18" x14ac:dyDescent="0.2">
      <c r="B18" s="43">
        <v>15</v>
      </c>
      <c r="C18" s="43">
        <v>0.91610259999999999</v>
      </c>
      <c r="D18" s="95">
        <v>0.86264680000000005</v>
      </c>
      <c r="E18" s="18">
        <v>1.1180388000000001</v>
      </c>
      <c r="F18" s="43">
        <v>0.52959460000000003</v>
      </c>
      <c r="G18" s="95">
        <v>1.0645799</v>
      </c>
      <c r="H18" s="18">
        <v>1.131694</v>
      </c>
      <c r="I18" s="95">
        <v>1.2713760999999999</v>
      </c>
      <c r="J18" s="95">
        <v>1.0103118</v>
      </c>
      <c r="K18" s="18">
        <v>0.90002979999999999</v>
      </c>
      <c r="M18" s="17" t="s">
        <v>17</v>
      </c>
      <c r="N18" s="95">
        <v>415.6</v>
      </c>
      <c r="O18" s="95">
        <v>1</v>
      </c>
      <c r="P18" s="95">
        <v>415.6</v>
      </c>
      <c r="Q18" s="95" t="s">
        <v>29</v>
      </c>
      <c r="R18" s="18" t="s">
        <v>30</v>
      </c>
    </row>
    <row r="19" spans="2:18" x14ac:dyDescent="0.2">
      <c r="B19" s="43">
        <v>16</v>
      </c>
      <c r="C19" s="43">
        <v>0.79092110000000004</v>
      </c>
      <c r="D19" s="95">
        <v>0.67272690000000002</v>
      </c>
      <c r="E19" s="18">
        <v>1.0278290000000001</v>
      </c>
      <c r="F19" s="43">
        <v>0.3857488</v>
      </c>
      <c r="G19" s="95">
        <v>1.0336029</v>
      </c>
      <c r="H19" s="18">
        <v>1.1671689999999999</v>
      </c>
      <c r="I19" s="95">
        <v>1.2891269999999999</v>
      </c>
      <c r="J19" s="95">
        <v>0.57210050000000001</v>
      </c>
      <c r="K19" s="18">
        <v>0.92958680000000005</v>
      </c>
      <c r="M19" s="17" t="s">
        <v>19</v>
      </c>
      <c r="N19" s="95">
        <v>266.89999999999998</v>
      </c>
      <c r="O19" s="95">
        <v>1</v>
      </c>
      <c r="P19" s="95">
        <v>266.89999999999998</v>
      </c>
      <c r="Q19" s="95" t="s">
        <v>31</v>
      </c>
      <c r="R19" s="18" t="s">
        <v>32</v>
      </c>
    </row>
    <row r="20" spans="2:18" x14ac:dyDescent="0.2">
      <c r="B20" s="43">
        <v>17</v>
      </c>
      <c r="C20" s="43">
        <v>0.78983959999999998</v>
      </c>
      <c r="D20" s="95">
        <v>0.55347740000000001</v>
      </c>
      <c r="E20" s="18">
        <v>0.58077970000000001</v>
      </c>
      <c r="F20" s="43">
        <v>0.30376609999999998</v>
      </c>
      <c r="G20" s="95">
        <v>0.84644660000000005</v>
      </c>
      <c r="H20" s="18">
        <v>0.97327819999999998</v>
      </c>
      <c r="I20" s="95">
        <v>0.67272690000000002</v>
      </c>
      <c r="J20" s="95">
        <v>0.52624219999999999</v>
      </c>
      <c r="K20" s="18">
        <v>1.1643295</v>
      </c>
      <c r="M20" s="17" t="s">
        <v>20</v>
      </c>
      <c r="N20" s="95">
        <v>556.9</v>
      </c>
      <c r="O20" s="95">
        <v>4</v>
      </c>
      <c r="P20" s="95">
        <v>139.19999999999999</v>
      </c>
      <c r="Q20" s="95" t="s">
        <v>33</v>
      </c>
      <c r="R20" s="18" t="s">
        <v>34</v>
      </c>
    </row>
    <row r="21" spans="2:18" x14ac:dyDescent="0.2">
      <c r="B21" s="43">
        <v>18</v>
      </c>
      <c r="C21" s="43">
        <v>0.91287110000000005</v>
      </c>
      <c r="D21" s="95">
        <v>0.59323360000000003</v>
      </c>
      <c r="E21" s="18">
        <v>0.84550860000000005</v>
      </c>
      <c r="F21" s="43">
        <v>0.37010769999999998</v>
      </c>
      <c r="G21" s="95">
        <v>0.79490950000000005</v>
      </c>
      <c r="H21" s="18">
        <v>0.96622649999999999</v>
      </c>
      <c r="I21" s="95">
        <v>0.6977506</v>
      </c>
      <c r="J21" s="95">
        <v>0.43212230000000001</v>
      </c>
      <c r="K21" s="18">
        <v>0.98597590000000002</v>
      </c>
      <c r="M21" s="17" t="s">
        <v>35</v>
      </c>
      <c r="N21" s="95">
        <v>62</v>
      </c>
      <c r="O21" s="95">
        <v>4</v>
      </c>
      <c r="P21" s="95">
        <v>15.5</v>
      </c>
      <c r="Q21" s="95"/>
      <c r="R21" s="18"/>
    </row>
    <row r="22" spans="2:18" x14ac:dyDescent="0.2">
      <c r="B22" s="43">
        <v>19</v>
      </c>
      <c r="C22" s="43">
        <v>0.72377340000000001</v>
      </c>
      <c r="D22" s="95">
        <v>0.64034270000000004</v>
      </c>
      <c r="E22" s="18">
        <v>0.86171149999999996</v>
      </c>
      <c r="F22" s="43">
        <v>0.30263499999999999</v>
      </c>
      <c r="G22" s="95">
        <v>0.84055590000000002</v>
      </c>
      <c r="H22" s="18">
        <v>0.96622649999999999</v>
      </c>
      <c r="I22" s="95">
        <v>0.90389120000000001</v>
      </c>
      <c r="J22" s="95">
        <v>0.58077970000000001</v>
      </c>
      <c r="K22" s="18">
        <v>1.0128010000000001</v>
      </c>
      <c r="M22" s="17"/>
      <c r="N22" s="95"/>
      <c r="O22" s="95"/>
      <c r="P22" s="95"/>
      <c r="Q22" s="95"/>
      <c r="R22" s="18"/>
    </row>
    <row r="23" spans="2:18" x14ac:dyDescent="0.2">
      <c r="B23" s="43">
        <v>20</v>
      </c>
      <c r="C23" s="43">
        <v>0.98928090000000002</v>
      </c>
      <c r="D23" s="95">
        <v>0.57703780000000005</v>
      </c>
      <c r="E23" s="18">
        <v>0.73100140000000002</v>
      </c>
      <c r="F23" s="43">
        <v>0.40580919999999998</v>
      </c>
      <c r="G23" s="95">
        <v>0.73602290000000004</v>
      </c>
      <c r="H23" s="18">
        <v>0.75975780000000004</v>
      </c>
      <c r="I23" s="95">
        <v>0.78165910000000005</v>
      </c>
      <c r="J23" s="95">
        <v>0.55474540000000006</v>
      </c>
      <c r="K23" s="18">
        <v>0.98174269999999997</v>
      </c>
      <c r="M23" s="17" t="s">
        <v>36</v>
      </c>
      <c r="N23" s="95"/>
      <c r="O23" s="95"/>
      <c r="P23" s="95"/>
      <c r="Q23" s="95"/>
      <c r="R23" s="18"/>
    </row>
    <row r="24" spans="2:18" x14ac:dyDescent="0.2">
      <c r="B24" s="43">
        <v>21</v>
      </c>
      <c r="C24" s="43">
        <v>1.0687939</v>
      </c>
      <c r="D24" s="95">
        <v>0.51223660000000004</v>
      </c>
      <c r="E24" s="18">
        <v>0.84924719999999998</v>
      </c>
      <c r="F24" s="43">
        <v>0.3566724</v>
      </c>
      <c r="G24" s="95">
        <v>0.74927149999999998</v>
      </c>
      <c r="H24" s="18">
        <v>0.79755089999999995</v>
      </c>
      <c r="I24" s="95">
        <v>0.79196489999999997</v>
      </c>
      <c r="J24" s="95">
        <v>0.5535059</v>
      </c>
      <c r="K24" s="18">
        <v>0.96763670000000002</v>
      </c>
      <c r="M24" s="17" t="s">
        <v>37</v>
      </c>
      <c r="N24" s="95">
        <v>30.89</v>
      </c>
      <c r="O24" s="95"/>
      <c r="P24" s="95"/>
      <c r="Q24" s="95"/>
      <c r="R24" s="18"/>
    </row>
    <row r="25" spans="2:18" x14ac:dyDescent="0.2">
      <c r="B25" s="43">
        <v>22</v>
      </c>
      <c r="C25" s="43">
        <v>0.79849049999999999</v>
      </c>
      <c r="D25" s="95">
        <v>0.50781699999999996</v>
      </c>
      <c r="E25" s="18">
        <v>0.77950929999999996</v>
      </c>
      <c r="F25" s="43">
        <v>0.39912829999999999</v>
      </c>
      <c r="G25" s="95">
        <v>0.75810420000000001</v>
      </c>
      <c r="H25" s="18">
        <v>0.79755089999999995</v>
      </c>
      <c r="I25" s="95">
        <v>0.76252059999999999</v>
      </c>
      <c r="J25" s="95">
        <v>0.54235140000000004</v>
      </c>
      <c r="K25" s="18">
        <v>0.94226410000000005</v>
      </c>
      <c r="M25" s="17" t="s">
        <v>38</v>
      </c>
      <c r="N25" s="95">
        <v>19.12</v>
      </c>
      <c r="O25" s="95"/>
      <c r="P25" s="95"/>
      <c r="Q25" s="95"/>
      <c r="R25" s="18"/>
    </row>
    <row r="26" spans="2:18" x14ac:dyDescent="0.2">
      <c r="B26" s="43">
        <v>23</v>
      </c>
      <c r="C26" s="43">
        <v>0.91287110000000005</v>
      </c>
      <c r="D26" s="95">
        <v>0.56820309999999996</v>
      </c>
      <c r="E26" s="18">
        <v>0.85173980000000005</v>
      </c>
      <c r="F26" s="43">
        <v>0.37904969999999999</v>
      </c>
      <c r="G26" s="95">
        <v>0.67272690000000002</v>
      </c>
      <c r="H26" s="18">
        <v>0.87191160000000001</v>
      </c>
      <c r="I26" s="95">
        <v>0.83172040000000003</v>
      </c>
      <c r="J26" s="95">
        <v>0.44573990000000002</v>
      </c>
      <c r="K26" s="18">
        <v>0.98456469999999996</v>
      </c>
      <c r="M26" s="17" t="s">
        <v>39</v>
      </c>
      <c r="N26" s="95">
        <v>11.77</v>
      </c>
      <c r="O26" s="95"/>
      <c r="P26" s="95"/>
      <c r="Q26" s="95"/>
      <c r="R26" s="18"/>
    </row>
    <row r="27" spans="2:18" x14ac:dyDescent="0.2">
      <c r="B27" s="43">
        <v>24</v>
      </c>
      <c r="C27" s="43">
        <v>0.88808719999999997</v>
      </c>
      <c r="D27" s="95">
        <v>0.53285890000000002</v>
      </c>
      <c r="E27" s="18">
        <v>0.84426250000000003</v>
      </c>
      <c r="F27" s="43">
        <v>0.37793260000000001</v>
      </c>
      <c r="G27" s="95">
        <v>0.71688649999999998</v>
      </c>
      <c r="H27" s="18">
        <v>0.9042502</v>
      </c>
      <c r="I27" s="95">
        <v>0.64623079999999999</v>
      </c>
      <c r="J27" s="95">
        <v>0.4519302</v>
      </c>
      <c r="K27" s="18">
        <v>0.95212839999999999</v>
      </c>
      <c r="M27" s="17" t="s">
        <v>40</v>
      </c>
      <c r="N27" s="95">
        <v>2.2730000000000001</v>
      </c>
      <c r="O27" s="95"/>
      <c r="P27" s="95"/>
      <c r="Q27" s="95"/>
      <c r="R27" s="18"/>
    </row>
    <row r="28" spans="2:18" x14ac:dyDescent="0.2">
      <c r="B28" s="43">
        <v>25</v>
      </c>
      <c r="C28" s="43">
        <v>0.85465440000000004</v>
      </c>
      <c r="D28" s="95">
        <v>0.74338320000000002</v>
      </c>
      <c r="E28" s="18">
        <v>1.0265774999999999</v>
      </c>
      <c r="F28" s="43">
        <v>0.33196740000000002</v>
      </c>
      <c r="G28" s="95">
        <v>1.0247541</v>
      </c>
      <c r="H28" s="18">
        <v>1.0990929</v>
      </c>
      <c r="I28" s="95">
        <v>0.62856610000000002</v>
      </c>
      <c r="J28" s="95">
        <v>0.73348789999999997</v>
      </c>
      <c r="K28" s="18">
        <v>0.9944442</v>
      </c>
      <c r="M28" s="17" t="s">
        <v>41</v>
      </c>
      <c r="N28" s="95" t="s">
        <v>186</v>
      </c>
      <c r="O28" s="95"/>
      <c r="P28" s="95"/>
      <c r="Q28" s="95"/>
      <c r="R28" s="18"/>
    </row>
    <row r="29" spans="2:18" x14ac:dyDescent="0.2">
      <c r="B29" s="43">
        <v>26</v>
      </c>
      <c r="C29" s="43">
        <v>0.95378339999999995</v>
      </c>
      <c r="D29" s="95">
        <v>0.65506299999999995</v>
      </c>
      <c r="E29" s="18">
        <v>1.2411635000000001</v>
      </c>
      <c r="F29" s="43">
        <v>0.42581770000000002</v>
      </c>
      <c r="G29" s="95">
        <v>1.0572035</v>
      </c>
      <c r="H29" s="18">
        <v>1.5670538000000001</v>
      </c>
      <c r="I29" s="95">
        <v>1.4446407999999999</v>
      </c>
      <c r="J29" s="95">
        <v>1.0478578999999999</v>
      </c>
      <c r="K29" s="18">
        <v>1.4924531999999999</v>
      </c>
      <c r="M29" s="17"/>
      <c r="N29" s="95"/>
      <c r="O29" s="95"/>
      <c r="P29" s="95"/>
      <c r="Q29" s="95"/>
      <c r="R29" s="18"/>
    </row>
    <row r="30" spans="2:18" x14ac:dyDescent="0.2">
      <c r="B30" s="43">
        <v>27</v>
      </c>
      <c r="C30" s="43">
        <v>0.87946270000000004</v>
      </c>
      <c r="D30" s="95">
        <v>0.79196489999999997</v>
      </c>
      <c r="E30" s="18">
        <v>0.91285179999999999</v>
      </c>
      <c r="F30" s="43">
        <v>0.861128</v>
      </c>
      <c r="G30" s="95">
        <v>2.8401607000000002</v>
      </c>
      <c r="H30" s="18">
        <v>2.8282758000000001</v>
      </c>
      <c r="I30" s="95">
        <v>3.6508232999999999</v>
      </c>
      <c r="J30" s="95">
        <v>2.3498877999999999</v>
      </c>
      <c r="K30" s="18">
        <v>3.1047346</v>
      </c>
      <c r="M30" s="17" t="s">
        <v>42</v>
      </c>
      <c r="N30" s="95"/>
      <c r="O30" s="95"/>
      <c r="P30" s="95"/>
      <c r="Q30" s="95"/>
      <c r="R30" s="18"/>
    </row>
    <row r="31" spans="2:18" x14ac:dyDescent="0.2">
      <c r="B31" s="43">
        <v>28</v>
      </c>
      <c r="C31" s="43">
        <v>1.0140062999999999</v>
      </c>
      <c r="D31" s="95">
        <v>0.84644660000000005</v>
      </c>
      <c r="E31" s="18">
        <v>1.2160034</v>
      </c>
      <c r="F31" s="43">
        <v>0.85465440000000004</v>
      </c>
      <c r="G31" s="95">
        <v>3.0509892000000001</v>
      </c>
      <c r="H31" s="18">
        <v>3.3214961000000001</v>
      </c>
      <c r="I31" s="95">
        <v>2.9332297999999999</v>
      </c>
      <c r="J31" s="95">
        <v>2.6728073000000001</v>
      </c>
      <c r="K31" s="18">
        <v>2.9552508</v>
      </c>
      <c r="M31" s="17" t="s">
        <v>43</v>
      </c>
      <c r="N31" s="95">
        <v>20.29</v>
      </c>
      <c r="O31" s="95"/>
      <c r="P31" s="95"/>
      <c r="Q31" s="95"/>
      <c r="R31" s="18"/>
    </row>
    <row r="32" spans="2:18" x14ac:dyDescent="0.2">
      <c r="B32" s="43">
        <v>29</v>
      </c>
      <c r="C32" s="43">
        <v>0.89347650000000001</v>
      </c>
      <c r="D32" s="95">
        <v>0.71099849999999998</v>
      </c>
      <c r="E32" s="18">
        <v>0.89413500000000001</v>
      </c>
      <c r="F32" s="43">
        <v>0.93333239999999995</v>
      </c>
      <c r="G32" s="95">
        <v>2.6621869999999999</v>
      </c>
      <c r="H32" s="18">
        <v>2.9803842</v>
      </c>
      <c r="I32" s="95">
        <v>3.1828859</v>
      </c>
      <c r="J32" s="95">
        <v>2.4162925</v>
      </c>
      <c r="K32" s="18">
        <v>3.0514089000000002</v>
      </c>
      <c r="M32" s="17" t="s">
        <v>44</v>
      </c>
      <c r="N32" s="95">
        <v>29.72</v>
      </c>
      <c r="O32" s="95"/>
      <c r="P32" s="95"/>
      <c r="Q32" s="95"/>
      <c r="R32" s="18"/>
    </row>
    <row r="33" spans="2:18" x14ac:dyDescent="0.2">
      <c r="B33" s="43">
        <v>30</v>
      </c>
      <c r="C33" s="43">
        <v>1.0097071</v>
      </c>
      <c r="D33" s="95">
        <v>0.72130249999999996</v>
      </c>
      <c r="E33" s="18">
        <v>1.0378422</v>
      </c>
      <c r="F33" s="43">
        <v>0.90102009999999999</v>
      </c>
      <c r="G33" s="95">
        <v>2.6303163999999999</v>
      </c>
      <c r="H33" s="18">
        <v>2.8828695</v>
      </c>
      <c r="I33" s="95">
        <v>3.7767914</v>
      </c>
      <c r="J33" s="95">
        <v>2.6504751</v>
      </c>
      <c r="K33" s="18">
        <v>2.7707891999999998</v>
      </c>
      <c r="M33" s="17" t="s">
        <v>39</v>
      </c>
      <c r="N33" s="95">
        <v>-9.4329999999999998</v>
      </c>
      <c r="O33" s="95"/>
      <c r="P33" s="95"/>
      <c r="Q33" s="95"/>
      <c r="R33" s="18"/>
    </row>
    <row r="34" spans="2:18" x14ac:dyDescent="0.2">
      <c r="B34" s="43">
        <v>31</v>
      </c>
      <c r="C34" s="43">
        <v>0.86544299999999996</v>
      </c>
      <c r="D34" s="95">
        <v>0.4975039</v>
      </c>
      <c r="E34" s="18">
        <v>1.0215719999999999</v>
      </c>
      <c r="F34" s="43">
        <v>0.84602089999999996</v>
      </c>
      <c r="G34" s="95">
        <v>2.8752295999999999</v>
      </c>
      <c r="H34" s="18">
        <v>2.9641201000000001</v>
      </c>
      <c r="I34" s="95">
        <v>3.9187628999999999</v>
      </c>
      <c r="J34" s="95">
        <v>2.1903041000000001</v>
      </c>
      <c r="K34" s="18">
        <v>3.1136270000000001</v>
      </c>
      <c r="M34" s="17" t="s">
        <v>40</v>
      </c>
      <c r="N34" s="95">
        <v>6.8120000000000003</v>
      </c>
      <c r="O34" s="95"/>
      <c r="P34" s="95"/>
      <c r="Q34" s="95"/>
      <c r="R34" s="18"/>
    </row>
    <row r="35" spans="2:18" x14ac:dyDescent="0.2">
      <c r="B35" s="43">
        <v>32</v>
      </c>
      <c r="C35" s="43">
        <v>0.78659480000000004</v>
      </c>
      <c r="D35" s="95">
        <v>0.61090040000000001</v>
      </c>
      <c r="E35" s="18">
        <v>0.88665059999999996</v>
      </c>
      <c r="F35" s="43"/>
      <c r="G35" s="95">
        <v>2.5711865999999999</v>
      </c>
      <c r="H35" s="18">
        <v>2.5634579</v>
      </c>
      <c r="I35" s="95">
        <v>3.2889990999999998</v>
      </c>
      <c r="J35" s="95">
        <v>2.4697781000000001</v>
      </c>
      <c r="K35" s="18">
        <v>2.5399818000000001</v>
      </c>
      <c r="M35" s="17" t="s">
        <v>41</v>
      </c>
      <c r="N35" s="95" t="s">
        <v>187</v>
      </c>
      <c r="O35" s="95"/>
      <c r="P35" s="95"/>
      <c r="Q35" s="95"/>
      <c r="R35" s="18"/>
    </row>
    <row r="36" spans="2:18" x14ac:dyDescent="0.2">
      <c r="B36" s="43">
        <v>33</v>
      </c>
      <c r="C36" s="43">
        <v>0.61826230000000004</v>
      </c>
      <c r="D36" s="95">
        <v>0.52107519999999996</v>
      </c>
      <c r="E36" s="18">
        <v>0.79568930000000004</v>
      </c>
      <c r="F36" s="43">
        <v>0.943021</v>
      </c>
      <c r="G36" s="95">
        <v>1.8657599</v>
      </c>
      <c r="H36" s="18">
        <v>2.4256871000000002</v>
      </c>
      <c r="I36" s="95">
        <v>2.3384277999999998</v>
      </c>
      <c r="J36" s="95">
        <v>1.4392749</v>
      </c>
      <c r="K36" s="18">
        <v>2.7619503999999999</v>
      </c>
      <c r="M36" s="17"/>
      <c r="N36" s="95"/>
      <c r="O36" s="95"/>
      <c r="P36" s="95"/>
      <c r="Q36" s="95"/>
      <c r="R36" s="18"/>
    </row>
    <row r="37" spans="2:18" x14ac:dyDescent="0.2">
      <c r="B37" s="43">
        <v>34</v>
      </c>
      <c r="C37" s="43">
        <v>0.80497669999999999</v>
      </c>
      <c r="D37" s="95">
        <v>0.65064690000000003</v>
      </c>
      <c r="E37" s="18">
        <v>0.8716855</v>
      </c>
      <c r="F37" s="43">
        <v>1.0580551</v>
      </c>
      <c r="G37" s="95">
        <v>2.2405254000000001</v>
      </c>
      <c r="H37" s="18">
        <v>2.8695849999999998</v>
      </c>
      <c r="I37" s="95">
        <v>3.4200773999999998</v>
      </c>
      <c r="J37" s="95">
        <v>2.0302235</v>
      </c>
      <c r="K37" s="18">
        <v>2.3642492000000002</v>
      </c>
      <c r="M37" s="17" t="s">
        <v>45</v>
      </c>
      <c r="N37" s="95"/>
      <c r="O37" s="95"/>
      <c r="P37" s="95"/>
      <c r="Q37" s="95"/>
      <c r="R37" s="18"/>
    </row>
    <row r="38" spans="2:18" x14ac:dyDescent="0.2">
      <c r="B38" s="43">
        <v>35</v>
      </c>
      <c r="C38" s="43">
        <v>0.79632800000000004</v>
      </c>
      <c r="D38" s="95">
        <v>0.61678909999999998</v>
      </c>
      <c r="E38" s="18">
        <v>0.73721780000000003</v>
      </c>
      <c r="F38" s="43">
        <v>1.2993988999999999</v>
      </c>
      <c r="G38" s="95">
        <v>2.4909512999999999</v>
      </c>
      <c r="H38" s="18">
        <v>2.8607304999999998</v>
      </c>
      <c r="I38" s="95">
        <v>3.4973697000000001</v>
      </c>
      <c r="J38" s="95">
        <v>1.9440563</v>
      </c>
      <c r="K38" s="18">
        <v>2.4857336000000001</v>
      </c>
      <c r="M38" s="17" t="s">
        <v>46</v>
      </c>
      <c r="N38" s="95">
        <v>-13.27</v>
      </c>
      <c r="O38" s="95"/>
      <c r="P38" s="95"/>
      <c r="Q38" s="95"/>
      <c r="R38" s="18"/>
    </row>
    <row r="39" spans="2:18" x14ac:dyDescent="0.2">
      <c r="B39" s="43">
        <v>36</v>
      </c>
      <c r="C39" s="43">
        <v>0.99680729999999995</v>
      </c>
      <c r="D39" s="95">
        <v>0.59912270000000001</v>
      </c>
      <c r="E39" s="18">
        <v>0.69993090000000002</v>
      </c>
      <c r="F39" s="43">
        <v>1.073089</v>
      </c>
      <c r="G39" s="95">
        <v>2.6773712000000001</v>
      </c>
      <c r="H39" s="18">
        <v>2.9848207000000002</v>
      </c>
      <c r="I39" s="95">
        <v>4.1711336000000001</v>
      </c>
      <c r="J39" s="95">
        <v>2.1308265</v>
      </c>
      <c r="K39" s="18">
        <v>3.3899533000000002</v>
      </c>
      <c r="M39" s="17" t="s">
        <v>47</v>
      </c>
      <c r="N39" s="95">
        <v>-5.5960000000000001</v>
      </c>
      <c r="O39" s="95"/>
      <c r="P39" s="95"/>
      <c r="Q39" s="95"/>
      <c r="R39" s="18"/>
    </row>
    <row r="40" spans="2:18" x14ac:dyDescent="0.2">
      <c r="B40" s="43">
        <v>37</v>
      </c>
      <c r="C40" s="43">
        <v>0.68577379999999999</v>
      </c>
      <c r="D40" s="95">
        <v>0.72130249999999996</v>
      </c>
      <c r="E40" s="18">
        <v>1.0053083</v>
      </c>
      <c r="F40" s="43">
        <v>0.99788239999999995</v>
      </c>
      <c r="G40" s="95">
        <v>2.6591507000000001</v>
      </c>
      <c r="H40" s="18">
        <v>2.8622060999999999</v>
      </c>
      <c r="I40" s="95">
        <v>3.4061796000000002</v>
      </c>
      <c r="J40" s="95">
        <v>2.2369289000000001</v>
      </c>
      <c r="K40" s="18">
        <v>2.3905706000000002</v>
      </c>
      <c r="M40" s="17" t="s">
        <v>48</v>
      </c>
      <c r="N40" s="95">
        <v>-7.6740000000000004</v>
      </c>
      <c r="O40" s="95"/>
      <c r="P40" s="95"/>
      <c r="Q40" s="95"/>
      <c r="R40" s="18"/>
    </row>
    <row r="41" spans="2:18" x14ac:dyDescent="0.2">
      <c r="B41" s="43">
        <v>38</v>
      </c>
      <c r="C41" s="43">
        <v>0.73028040000000005</v>
      </c>
      <c r="D41" s="95">
        <v>0.54464129999999999</v>
      </c>
      <c r="E41" s="18">
        <v>0.87293240000000005</v>
      </c>
      <c r="F41" s="43">
        <v>1.1954077999999999</v>
      </c>
      <c r="G41" s="95">
        <v>2.5030535</v>
      </c>
      <c r="H41" s="18">
        <v>2.800262</v>
      </c>
      <c r="I41" s="95">
        <v>3.6182260999999998</v>
      </c>
      <c r="J41" s="95">
        <v>2.2239707000000002</v>
      </c>
      <c r="K41" s="18">
        <v>3.1180737000000001</v>
      </c>
      <c r="M41" s="17" t="s">
        <v>41</v>
      </c>
      <c r="N41" s="95" t="s">
        <v>188</v>
      </c>
      <c r="O41" s="95"/>
      <c r="P41" s="95"/>
      <c r="Q41" s="95"/>
      <c r="R41" s="18"/>
    </row>
    <row r="42" spans="2:18" x14ac:dyDescent="0.2">
      <c r="B42" s="43">
        <v>39</v>
      </c>
      <c r="C42" s="43">
        <v>0.79092110000000004</v>
      </c>
      <c r="D42" s="95">
        <v>0.50045059999999997</v>
      </c>
      <c r="E42" s="18">
        <v>0.8642048</v>
      </c>
      <c r="F42" s="43">
        <v>1.2157813</v>
      </c>
      <c r="G42" s="95">
        <v>2.1638468999999998</v>
      </c>
      <c r="H42" s="18">
        <v>2.6957049999999998</v>
      </c>
      <c r="I42" s="95">
        <v>3.4633438999999999</v>
      </c>
      <c r="J42" s="95">
        <v>1.7328114999999999</v>
      </c>
      <c r="K42" s="18">
        <v>3.1996560000000001</v>
      </c>
      <c r="M42" s="17" t="s">
        <v>49</v>
      </c>
      <c r="N42" s="95">
        <v>7.6740000000000004</v>
      </c>
      <c r="O42" s="95"/>
      <c r="P42" s="95"/>
      <c r="Q42" s="95"/>
      <c r="R42" s="18"/>
    </row>
    <row r="43" spans="2:18" x14ac:dyDescent="0.2">
      <c r="B43" s="43">
        <v>40</v>
      </c>
      <c r="C43" s="43">
        <v>0.68903380000000003</v>
      </c>
      <c r="D43" s="95">
        <v>0.63445439999999997</v>
      </c>
      <c r="E43" s="18">
        <v>0.83180299999999996</v>
      </c>
      <c r="F43" s="43">
        <v>1.0559071</v>
      </c>
      <c r="G43" s="95">
        <v>2.2405254000000001</v>
      </c>
      <c r="H43" s="18">
        <v>2.6001603000000002</v>
      </c>
      <c r="I43" s="95">
        <v>3.5314226999999998</v>
      </c>
      <c r="J43" s="95">
        <v>2.1644307</v>
      </c>
      <c r="K43" s="18">
        <v>2.9153557000000001</v>
      </c>
      <c r="M43" s="17" t="s">
        <v>41</v>
      </c>
      <c r="N43" s="95" t="s">
        <v>189</v>
      </c>
      <c r="O43" s="95"/>
      <c r="P43" s="95"/>
      <c r="Q43" s="95"/>
      <c r="R43" s="18"/>
    </row>
    <row r="44" spans="2:18" x14ac:dyDescent="0.2">
      <c r="B44" s="43">
        <v>41</v>
      </c>
      <c r="C44" s="43">
        <v>0.63680099999999995</v>
      </c>
      <c r="D44" s="95">
        <v>0.63592649999999995</v>
      </c>
      <c r="E44" s="18">
        <v>1.0942133999999999</v>
      </c>
      <c r="F44" s="43">
        <v>1.0462402</v>
      </c>
      <c r="G44" s="95">
        <v>2.0917870000000001</v>
      </c>
      <c r="H44" s="18">
        <v>2.7958400999999999</v>
      </c>
      <c r="I44" s="95">
        <v>3.6508232999999999</v>
      </c>
      <c r="J44" s="95">
        <v>3.1575502000000002</v>
      </c>
      <c r="K44" s="18">
        <v>2.8932039999999999</v>
      </c>
      <c r="M44" s="17"/>
      <c r="N44" s="95"/>
      <c r="O44" s="95"/>
      <c r="P44" s="95"/>
      <c r="Q44" s="95"/>
      <c r="R44" s="18"/>
    </row>
    <row r="45" spans="2:18" x14ac:dyDescent="0.2">
      <c r="B45" s="43">
        <v>42</v>
      </c>
      <c r="C45" s="43">
        <v>0.57017099999999998</v>
      </c>
      <c r="D45" s="95">
        <v>0.4871895</v>
      </c>
      <c r="E45" s="18">
        <v>0.91659610000000002</v>
      </c>
      <c r="F45" s="43">
        <v>0.96346719999999997</v>
      </c>
      <c r="G45" s="95">
        <v>2.0962877</v>
      </c>
      <c r="H45" s="18">
        <v>3.1017708000000002</v>
      </c>
      <c r="I45" s="95">
        <v>3.5298742000000001</v>
      </c>
      <c r="J45" s="95">
        <v>2.9248249999999998</v>
      </c>
      <c r="K45" s="18">
        <v>2.8754887999999998</v>
      </c>
      <c r="M45" s="17" t="s">
        <v>50</v>
      </c>
      <c r="N45" s="95"/>
      <c r="O45" s="95"/>
      <c r="P45" s="95"/>
      <c r="Q45" s="95"/>
      <c r="R45" s="18"/>
    </row>
    <row r="46" spans="2:18" x14ac:dyDescent="0.2">
      <c r="B46" s="43">
        <v>43</v>
      </c>
      <c r="C46" s="43">
        <v>0.74437209999999998</v>
      </c>
      <c r="D46" s="95">
        <v>0.53285890000000002</v>
      </c>
      <c r="E46" s="18">
        <v>0.98530039999999997</v>
      </c>
      <c r="F46" s="43">
        <v>0.76928180000000002</v>
      </c>
      <c r="G46" s="95">
        <v>1.9868835</v>
      </c>
      <c r="H46" s="18">
        <v>2.8312255</v>
      </c>
      <c r="I46" s="95">
        <v>3.3907428999999998</v>
      </c>
      <c r="J46" s="95">
        <v>2.6688651999999999</v>
      </c>
      <c r="K46" s="18">
        <v>3.1210382999999999</v>
      </c>
      <c r="M46" s="17" t="s">
        <v>51</v>
      </c>
      <c r="N46" s="95">
        <v>2</v>
      </c>
      <c r="O46" s="95"/>
      <c r="P46" s="95"/>
      <c r="Q46" s="95"/>
      <c r="R46" s="18"/>
    </row>
    <row r="47" spans="2:18" x14ac:dyDescent="0.2">
      <c r="B47" s="43">
        <v>44</v>
      </c>
      <c r="C47" s="43">
        <v>0.90425259999999996</v>
      </c>
      <c r="D47" s="95">
        <v>0.53285890000000002</v>
      </c>
      <c r="E47" s="18">
        <v>0.94031770000000003</v>
      </c>
      <c r="F47" s="43">
        <v>0.89886489999999997</v>
      </c>
      <c r="G47" s="95">
        <v>2.1608423000000001</v>
      </c>
      <c r="H47" s="18">
        <v>2.6530562999999998</v>
      </c>
      <c r="I47" s="95">
        <v>4.0251672999999997</v>
      </c>
      <c r="J47" s="95">
        <v>2.662296</v>
      </c>
      <c r="K47" s="18">
        <v>2.3700972</v>
      </c>
      <c r="M47" s="17" t="s">
        <v>52</v>
      </c>
      <c r="N47" s="95">
        <v>2</v>
      </c>
      <c r="O47" s="95"/>
      <c r="P47" s="95"/>
      <c r="Q47" s="95"/>
      <c r="R47" s="18"/>
    </row>
    <row r="48" spans="2:18" x14ac:dyDescent="0.2">
      <c r="B48" s="43">
        <v>45</v>
      </c>
      <c r="C48" s="43">
        <v>0.82658640000000005</v>
      </c>
      <c r="D48" s="95">
        <v>0.48424220000000001</v>
      </c>
      <c r="E48" s="18">
        <v>0.8405243</v>
      </c>
      <c r="F48" s="43">
        <v>0.98282879999999995</v>
      </c>
      <c r="G48" s="95">
        <v>1.8135079000000001</v>
      </c>
      <c r="H48" s="18">
        <v>2.5781358000000001</v>
      </c>
      <c r="I48" s="95">
        <v>3.3382993999999999</v>
      </c>
      <c r="J48" s="95">
        <v>2.4488949</v>
      </c>
      <c r="K48" s="18">
        <v>2.3291754</v>
      </c>
      <c r="M48" s="17" t="s">
        <v>53</v>
      </c>
      <c r="N48" s="95">
        <v>6</v>
      </c>
      <c r="O48" s="95"/>
      <c r="P48" s="95"/>
      <c r="Q48" s="95"/>
      <c r="R48" s="18"/>
    </row>
    <row r="49" spans="2:21" ht="17" thickBot="1" x14ac:dyDescent="0.25">
      <c r="B49" s="43">
        <v>46</v>
      </c>
      <c r="C49" s="43">
        <v>0.78875799999999996</v>
      </c>
      <c r="D49" s="95">
        <v>0.50781699999999996</v>
      </c>
      <c r="E49" s="18">
        <v>0.86545150000000004</v>
      </c>
      <c r="F49" s="43">
        <v>0.82874639999999999</v>
      </c>
      <c r="G49" s="95">
        <v>1.4683702999999999</v>
      </c>
      <c r="H49" s="18">
        <v>1.562746</v>
      </c>
      <c r="I49" s="95">
        <v>2.8233983</v>
      </c>
      <c r="J49" s="95">
        <v>1.5647694000000001</v>
      </c>
      <c r="K49" s="18">
        <v>2.1701953</v>
      </c>
      <c r="M49" s="19" t="s">
        <v>54</v>
      </c>
      <c r="N49" s="20">
        <v>0</v>
      </c>
      <c r="O49" s="20"/>
      <c r="P49" s="20"/>
      <c r="Q49" s="20"/>
      <c r="R49" s="21"/>
    </row>
    <row r="50" spans="2:21" ht="17" thickBot="1" x14ac:dyDescent="0.25">
      <c r="B50" s="43">
        <v>47</v>
      </c>
      <c r="C50" s="43">
        <v>0.60953040000000003</v>
      </c>
      <c r="D50" s="95">
        <v>0.48866300000000001</v>
      </c>
      <c r="E50" s="18">
        <v>1.0028068000000001</v>
      </c>
      <c r="F50" s="43">
        <v>0.31167699999999998</v>
      </c>
      <c r="G50" s="95">
        <v>0.65506299999999995</v>
      </c>
      <c r="H50" s="18">
        <v>0.99162119999999998</v>
      </c>
      <c r="I50" s="95">
        <v>1.2477149999999999</v>
      </c>
      <c r="J50" s="95">
        <v>0.67384569999999999</v>
      </c>
      <c r="K50" s="18">
        <v>0.93944640000000001</v>
      </c>
    </row>
    <row r="51" spans="2:21" x14ac:dyDescent="0.2">
      <c r="B51" s="43">
        <v>48</v>
      </c>
      <c r="C51" s="43">
        <v>0.63135070000000004</v>
      </c>
      <c r="D51" s="95">
        <v>0.48571589999999998</v>
      </c>
      <c r="E51" s="18">
        <v>0.8305572</v>
      </c>
      <c r="F51" s="43">
        <v>0.27085969999999998</v>
      </c>
      <c r="G51" s="95">
        <v>0.58734439999999999</v>
      </c>
      <c r="H51" s="18">
        <v>0.83680770000000004</v>
      </c>
      <c r="I51" s="95">
        <v>0.75810420000000001</v>
      </c>
      <c r="J51" s="95">
        <v>0.54978749999999998</v>
      </c>
      <c r="K51" s="18">
        <v>0.66625100000000004</v>
      </c>
      <c r="M51" s="70" t="s">
        <v>73</v>
      </c>
      <c r="N51" s="71"/>
      <c r="O51" s="71"/>
      <c r="P51" s="71"/>
      <c r="Q51" s="71"/>
      <c r="R51" s="71"/>
      <c r="S51" s="71"/>
      <c r="T51" s="71"/>
      <c r="U51" s="72"/>
    </row>
    <row r="52" spans="2:21" ht="17" thickBot="1" x14ac:dyDescent="0.25">
      <c r="B52" s="43">
        <v>49</v>
      </c>
      <c r="C52" s="43">
        <v>0.4612716</v>
      </c>
      <c r="D52" s="95">
        <v>0.35294340000000002</v>
      </c>
      <c r="E52" s="18">
        <v>0.47421790000000003</v>
      </c>
      <c r="F52" s="43">
        <v>0.21815029999999999</v>
      </c>
      <c r="G52" s="95">
        <v>0.54022300000000001</v>
      </c>
      <c r="H52" s="18">
        <v>0.65928940000000003</v>
      </c>
      <c r="I52" s="95">
        <v>0.55200479999999996</v>
      </c>
      <c r="J52" s="95">
        <v>0.35167359999999998</v>
      </c>
      <c r="K52" s="18">
        <v>0.63146729999999995</v>
      </c>
      <c r="M52" s="76"/>
      <c r="N52" s="77"/>
      <c r="O52" s="77"/>
      <c r="P52" s="77"/>
      <c r="Q52" s="77"/>
      <c r="R52" s="77"/>
      <c r="S52" s="77"/>
      <c r="T52" s="77"/>
      <c r="U52" s="78"/>
    </row>
    <row r="53" spans="2:21" x14ac:dyDescent="0.2">
      <c r="B53" s="43">
        <v>50</v>
      </c>
      <c r="C53" s="43">
        <v>0.56469539999999996</v>
      </c>
      <c r="D53" s="95">
        <v>0.50781699999999996</v>
      </c>
      <c r="E53" s="18">
        <v>0.4754563</v>
      </c>
      <c r="F53" s="43">
        <v>0.20311750000000001</v>
      </c>
      <c r="G53" s="95">
        <v>0.50781699999999996</v>
      </c>
      <c r="H53" s="18">
        <v>0.63563809999999998</v>
      </c>
      <c r="I53" s="95">
        <v>0.80079889999999998</v>
      </c>
      <c r="J53" s="95">
        <v>0.32073400000000002</v>
      </c>
      <c r="K53" s="18">
        <v>0.73739129999999997</v>
      </c>
      <c r="M53" s="14" t="s">
        <v>55</v>
      </c>
      <c r="N53" s="15"/>
      <c r="O53" s="15"/>
      <c r="P53" s="15"/>
      <c r="Q53" s="15"/>
      <c r="R53" s="15"/>
      <c r="S53" s="15"/>
      <c r="T53" s="15"/>
      <c r="U53" s="16"/>
    </row>
    <row r="54" spans="2:21" x14ac:dyDescent="0.2">
      <c r="B54" s="43">
        <v>51</v>
      </c>
      <c r="C54" s="43">
        <v>0.63462110000000005</v>
      </c>
      <c r="D54" s="95">
        <v>0.37214469999999999</v>
      </c>
      <c r="E54" s="18">
        <v>0.64032540000000004</v>
      </c>
      <c r="F54" s="43">
        <v>0.2365641</v>
      </c>
      <c r="G54" s="95">
        <v>0.58292730000000004</v>
      </c>
      <c r="H54" s="18">
        <v>0.70946489999999995</v>
      </c>
      <c r="I54" s="95">
        <v>0.78018679999999996</v>
      </c>
      <c r="J54" s="95">
        <v>0.38385059999999999</v>
      </c>
      <c r="K54" s="18">
        <v>0.65928940000000003</v>
      </c>
      <c r="M54" s="17"/>
      <c r="N54" s="95"/>
      <c r="O54" s="95"/>
      <c r="P54" s="95"/>
      <c r="Q54" s="95"/>
      <c r="R54" s="95"/>
      <c r="S54" s="95"/>
      <c r="T54" s="95"/>
      <c r="U54" s="18"/>
    </row>
    <row r="55" spans="2:21" x14ac:dyDescent="0.2">
      <c r="B55" s="43">
        <v>52</v>
      </c>
      <c r="C55" s="43">
        <v>0.53069310000000003</v>
      </c>
      <c r="D55" s="95">
        <v>0.42084709999999997</v>
      </c>
      <c r="E55" s="18">
        <v>0.55102700000000004</v>
      </c>
      <c r="F55" s="43">
        <v>0.27541199999999999</v>
      </c>
      <c r="G55" s="95">
        <v>0.70216659999999997</v>
      </c>
      <c r="H55" s="18">
        <v>0.6913321</v>
      </c>
      <c r="I55" s="95">
        <v>0.76252059999999999</v>
      </c>
      <c r="J55" s="95">
        <v>0.37271219999999999</v>
      </c>
      <c r="K55" s="18">
        <v>0.63702859999999994</v>
      </c>
      <c r="M55" s="17" t="s">
        <v>56</v>
      </c>
      <c r="N55" s="95">
        <v>1</v>
      </c>
      <c r="O55" s="95"/>
      <c r="P55" s="95"/>
      <c r="Q55" s="95"/>
      <c r="R55" s="95"/>
      <c r="S55" s="95"/>
      <c r="T55" s="95"/>
      <c r="U55" s="18"/>
    </row>
    <row r="56" spans="2:21" x14ac:dyDescent="0.2">
      <c r="B56" s="43">
        <v>53</v>
      </c>
      <c r="C56" s="43">
        <v>0.64442829999999995</v>
      </c>
      <c r="D56" s="95">
        <v>0.60648389999999996</v>
      </c>
      <c r="E56" s="18">
        <v>0.60062199999999999</v>
      </c>
      <c r="F56" s="43">
        <v>0.2776864</v>
      </c>
      <c r="G56" s="95">
        <v>0.58145500000000006</v>
      </c>
      <c r="H56" s="18">
        <v>0.81016220000000005</v>
      </c>
      <c r="I56" s="95">
        <v>0.6977506</v>
      </c>
      <c r="J56" s="95">
        <v>0.4358361</v>
      </c>
      <c r="K56" s="18">
        <v>0.64676469999999997</v>
      </c>
      <c r="M56" s="17" t="s">
        <v>57</v>
      </c>
      <c r="N56" s="95">
        <v>2</v>
      </c>
      <c r="O56" s="95"/>
      <c r="P56" s="95"/>
      <c r="Q56" s="95"/>
      <c r="R56" s="95"/>
      <c r="S56" s="95"/>
      <c r="T56" s="95"/>
      <c r="U56" s="18"/>
    </row>
    <row r="57" spans="2:21" x14ac:dyDescent="0.2">
      <c r="B57" s="43">
        <v>54</v>
      </c>
      <c r="C57" s="43">
        <v>0.60188580000000003</v>
      </c>
      <c r="D57" s="95">
        <v>0.49603039999999998</v>
      </c>
      <c r="E57" s="18">
        <v>0.64404890000000004</v>
      </c>
      <c r="F57" s="43">
        <v>0.1973172</v>
      </c>
      <c r="G57" s="95">
        <v>0.40756969999999998</v>
      </c>
      <c r="H57" s="18">
        <v>0.71504730000000005</v>
      </c>
      <c r="I57" s="95">
        <v>0.82288519999999998</v>
      </c>
      <c r="J57" s="95">
        <v>0.39870220000000001</v>
      </c>
      <c r="K57" s="18">
        <v>0.59119580000000005</v>
      </c>
      <c r="M57" s="17" t="s">
        <v>8</v>
      </c>
      <c r="N57" s="95">
        <v>0.05</v>
      </c>
      <c r="O57" s="95"/>
      <c r="P57" s="95"/>
      <c r="Q57" s="95"/>
      <c r="R57" s="95"/>
      <c r="S57" s="95"/>
      <c r="T57" s="95"/>
      <c r="U57" s="18"/>
    </row>
    <row r="58" spans="2:21" x14ac:dyDescent="0.2">
      <c r="B58" s="43">
        <v>55</v>
      </c>
      <c r="C58" s="43">
        <v>0.4998959</v>
      </c>
      <c r="D58" s="95">
        <v>0.42969689999999999</v>
      </c>
      <c r="E58" s="18">
        <v>0.66639499999999996</v>
      </c>
      <c r="F58" s="43">
        <v>0.27427430000000003</v>
      </c>
      <c r="G58" s="95">
        <v>0.49308350000000001</v>
      </c>
      <c r="H58" s="18">
        <v>0.63285749999999996</v>
      </c>
      <c r="I58" s="95">
        <v>0.70216659999999997</v>
      </c>
      <c r="J58" s="95">
        <v>0.30216860000000001</v>
      </c>
      <c r="K58" s="18">
        <v>0.54962770000000005</v>
      </c>
      <c r="M58" s="17"/>
      <c r="N58" s="95"/>
      <c r="O58" s="95"/>
      <c r="P58" s="95"/>
      <c r="Q58" s="95"/>
      <c r="R58" s="95"/>
      <c r="S58" s="95"/>
      <c r="T58" s="95"/>
      <c r="U58" s="18"/>
    </row>
    <row r="59" spans="2:21" x14ac:dyDescent="0.2">
      <c r="B59" s="43">
        <v>56</v>
      </c>
      <c r="C59" s="43">
        <v>0.58220939999999999</v>
      </c>
      <c r="D59" s="95">
        <v>0.57703780000000005</v>
      </c>
      <c r="E59" s="18">
        <v>0.61426720000000001</v>
      </c>
      <c r="F59" s="43">
        <v>0.31393520000000003</v>
      </c>
      <c r="G59" s="95">
        <v>0.56231299999999995</v>
      </c>
      <c r="H59" s="18">
        <v>0.89581010000000005</v>
      </c>
      <c r="I59" s="95">
        <v>1.280251</v>
      </c>
      <c r="J59" s="95">
        <v>0.87542629999999999</v>
      </c>
      <c r="K59" s="18">
        <v>1.0226904000000001</v>
      </c>
      <c r="M59" s="17" t="s">
        <v>58</v>
      </c>
      <c r="N59" s="95" t="s">
        <v>59</v>
      </c>
      <c r="O59" s="95" t="s">
        <v>60</v>
      </c>
      <c r="P59" s="95" t="s">
        <v>61</v>
      </c>
      <c r="Q59" s="95" t="s">
        <v>62</v>
      </c>
      <c r="R59" s="95" t="s">
        <v>63</v>
      </c>
      <c r="S59" s="95"/>
      <c r="T59" s="95"/>
      <c r="U59" s="18"/>
    </row>
    <row r="60" spans="2:21" x14ac:dyDescent="0.2">
      <c r="B60" s="43">
        <v>57</v>
      </c>
      <c r="C60" s="43">
        <v>0.55044780000000004</v>
      </c>
      <c r="D60" s="95">
        <v>0.47245229999999999</v>
      </c>
      <c r="E60" s="18">
        <v>0.36776189999999997</v>
      </c>
      <c r="F60" s="43">
        <v>0.36563230000000002</v>
      </c>
      <c r="G60" s="95">
        <v>1.4357446</v>
      </c>
      <c r="H60" s="18">
        <v>1.6288514000000001</v>
      </c>
      <c r="I60" s="95">
        <v>1.573779</v>
      </c>
      <c r="J60" s="95">
        <v>1.0942133999999999</v>
      </c>
      <c r="K60" s="18">
        <v>1.6806627999999999</v>
      </c>
      <c r="M60" s="17"/>
      <c r="N60" s="95"/>
      <c r="O60" s="95"/>
      <c r="P60" s="95"/>
      <c r="Q60" s="95"/>
      <c r="R60" s="95"/>
      <c r="S60" s="95"/>
      <c r="T60" s="95"/>
      <c r="U60" s="18"/>
    </row>
    <row r="61" spans="2:21" x14ac:dyDescent="0.2">
      <c r="B61" s="43">
        <v>58</v>
      </c>
      <c r="C61" s="43">
        <v>0.56688590000000005</v>
      </c>
      <c r="D61" s="95">
        <v>0.48866300000000001</v>
      </c>
      <c r="E61" s="18">
        <v>0.62295199999999995</v>
      </c>
      <c r="F61" s="43">
        <v>0.56798099999999996</v>
      </c>
      <c r="G61" s="95">
        <v>1.8448530000000001</v>
      </c>
      <c r="H61" s="18">
        <v>2.1425366000000001</v>
      </c>
      <c r="I61" s="95">
        <v>2.3128034</v>
      </c>
      <c r="J61" s="95">
        <v>1.6741568</v>
      </c>
      <c r="K61" s="18">
        <v>2.0611104</v>
      </c>
      <c r="M61" s="17" t="s">
        <v>64</v>
      </c>
      <c r="N61" s="95"/>
      <c r="O61" s="95"/>
      <c r="P61" s="95"/>
      <c r="Q61" s="95"/>
      <c r="R61" s="95"/>
      <c r="S61" s="95"/>
      <c r="T61" s="95"/>
      <c r="U61" s="18"/>
    </row>
    <row r="62" spans="2:21" x14ac:dyDescent="0.2">
      <c r="B62" s="43">
        <v>59</v>
      </c>
      <c r="C62" s="43">
        <v>0.5734553</v>
      </c>
      <c r="D62" s="95">
        <v>0.3204245</v>
      </c>
      <c r="E62" s="18">
        <v>0.5708607</v>
      </c>
      <c r="F62" s="43">
        <v>0.72160389999999996</v>
      </c>
      <c r="G62" s="95">
        <v>1.7985880000000001</v>
      </c>
      <c r="H62" s="18">
        <v>1.9899795</v>
      </c>
      <c r="I62" s="95">
        <v>2.6121146</v>
      </c>
      <c r="J62" s="95">
        <v>1.6588723000000001</v>
      </c>
      <c r="K62" s="18">
        <v>2.1760202999999998</v>
      </c>
      <c r="M62" s="17" t="s">
        <v>1</v>
      </c>
      <c r="N62" s="95">
        <v>7.9329999999999998</v>
      </c>
      <c r="O62" s="95" t="s">
        <v>190</v>
      </c>
      <c r="P62" s="95" t="s">
        <v>16</v>
      </c>
      <c r="Q62" s="95" t="s">
        <v>15</v>
      </c>
      <c r="R62" s="95">
        <v>0.13339999999999999</v>
      </c>
      <c r="S62" s="95"/>
      <c r="T62" s="95"/>
      <c r="U62" s="18"/>
    </row>
    <row r="63" spans="2:21" x14ac:dyDescent="0.2">
      <c r="B63" s="43">
        <v>60</v>
      </c>
      <c r="C63" s="43">
        <v>0.46016570000000001</v>
      </c>
      <c r="D63" s="95">
        <v>0.34407779999999999</v>
      </c>
      <c r="E63" s="18">
        <v>0.48660199999999998</v>
      </c>
      <c r="F63" s="43">
        <v>0.6922933</v>
      </c>
      <c r="G63" s="95">
        <v>1.7657784999999999</v>
      </c>
      <c r="H63" s="18">
        <v>2.1279859000000001</v>
      </c>
      <c r="I63" s="95">
        <v>2.2525642000000001</v>
      </c>
      <c r="J63" s="95">
        <v>2.1217852000000001</v>
      </c>
      <c r="K63" s="18">
        <v>2.1192576000000001</v>
      </c>
      <c r="M63" s="17" t="s">
        <v>2</v>
      </c>
      <c r="N63" s="95">
        <v>15.61</v>
      </c>
      <c r="O63" s="95" t="s">
        <v>191</v>
      </c>
      <c r="P63" s="95" t="s">
        <v>7</v>
      </c>
      <c r="Q63" s="95" t="s">
        <v>21</v>
      </c>
      <c r="R63" s="95">
        <v>1.66E-2</v>
      </c>
      <c r="S63" s="95"/>
      <c r="T63" s="95"/>
      <c r="U63" s="18"/>
    </row>
    <row r="64" spans="2:21" x14ac:dyDescent="0.2">
      <c r="B64" s="43">
        <v>61</v>
      </c>
      <c r="C64" s="43">
        <v>0.5197039</v>
      </c>
      <c r="D64" s="95">
        <v>0.19734109999999999</v>
      </c>
      <c r="E64" s="18">
        <v>0.55970350000000002</v>
      </c>
      <c r="F64" s="43">
        <v>0.55044780000000004</v>
      </c>
      <c r="G64" s="95">
        <v>1.6897947</v>
      </c>
      <c r="H64" s="18">
        <v>2.0712809000000001</v>
      </c>
      <c r="I64" s="95">
        <v>2.5817941000000002</v>
      </c>
      <c r="J64" s="95">
        <v>2.0998383</v>
      </c>
      <c r="K64" s="18">
        <v>2.1760202999999998</v>
      </c>
      <c r="M64" s="17"/>
      <c r="N64" s="95"/>
      <c r="O64" s="95"/>
      <c r="P64" s="95"/>
      <c r="Q64" s="95"/>
      <c r="R64" s="95"/>
      <c r="S64" s="95"/>
      <c r="T64" s="95"/>
      <c r="U64" s="18"/>
    </row>
    <row r="65" spans="2:21" x14ac:dyDescent="0.2">
      <c r="B65" s="43">
        <v>62</v>
      </c>
      <c r="C65" s="43">
        <v>0.4998959</v>
      </c>
      <c r="D65" s="95">
        <v>0.40019179999999999</v>
      </c>
      <c r="E65" s="18">
        <v>0.50022630000000001</v>
      </c>
      <c r="F65" s="43">
        <v>0.59642289999999998</v>
      </c>
      <c r="G65" s="95">
        <v>1.8567988</v>
      </c>
      <c r="H65" s="18">
        <v>2.2066127999999998</v>
      </c>
      <c r="I65" s="95">
        <v>2.4970020000000002</v>
      </c>
      <c r="J65" s="95">
        <v>1.4569942</v>
      </c>
      <c r="K65" s="18">
        <v>1.9899795</v>
      </c>
      <c r="M65" s="17"/>
      <c r="N65" s="95"/>
      <c r="O65" s="95"/>
      <c r="P65" s="95"/>
      <c r="Q65" s="95"/>
      <c r="R65" s="95"/>
      <c r="S65" s="95"/>
      <c r="T65" s="95"/>
      <c r="U65" s="18"/>
    </row>
    <row r="66" spans="2:21" x14ac:dyDescent="0.2">
      <c r="B66" s="43">
        <v>63</v>
      </c>
      <c r="C66" s="43">
        <v>0.325212</v>
      </c>
      <c r="D66" s="95">
        <v>0.2863887</v>
      </c>
      <c r="E66" s="18">
        <v>0.56962089999999999</v>
      </c>
      <c r="F66" s="43">
        <v>0.67272779999999999</v>
      </c>
      <c r="G66" s="95">
        <v>1.4950766</v>
      </c>
      <c r="H66" s="18">
        <v>2.1381709</v>
      </c>
      <c r="I66" s="95">
        <v>2.4909512999999999</v>
      </c>
      <c r="J66" s="95">
        <v>1.5634995</v>
      </c>
      <c r="K66" s="18">
        <v>1.8307073</v>
      </c>
      <c r="M66" s="17" t="s">
        <v>65</v>
      </c>
      <c r="N66" s="95" t="s">
        <v>66</v>
      </c>
      <c r="O66" s="95" t="s">
        <v>67</v>
      </c>
      <c r="P66" s="95" t="s">
        <v>59</v>
      </c>
      <c r="Q66" s="95" t="s">
        <v>68</v>
      </c>
      <c r="R66" s="95" t="s">
        <v>69</v>
      </c>
      <c r="S66" s="95" t="s">
        <v>70</v>
      </c>
      <c r="T66" s="95" t="s">
        <v>71</v>
      </c>
      <c r="U66" s="18" t="s">
        <v>24</v>
      </c>
    </row>
    <row r="67" spans="2:21" x14ac:dyDescent="0.2">
      <c r="B67" s="43">
        <v>64</v>
      </c>
      <c r="C67" s="43">
        <v>0.3946712</v>
      </c>
      <c r="D67" s="95">
        <v>0.32338220000000001</v>
      </c>
      <c r="E67" s="18">
        <v>0.37766260000000001</v>
      </c>
      <c r="F67" s="43">
        <v>0.59423709999999996</v>
      </c>
      <c r="G67" s="95">
        <v>1.4787547999999999</v>
      </c>
      <c r="H67" s="18">
        <v>1.697948</v>
      </c>
      <c r="I67" s="95">
        <v>2.3293822999999998</v>
      </c>
      <c r="J67" s="95">
        <v>1.1368586000000001</v>
      </c>
      <c r="K67" s="18">
        <v>1.9363421999999999</v>
      </c>
      <c r="M67" s="17"/>
      <c r="N67" s="95"/>
      <c r="O67" s="95"/>
      <c r="P67" s="95"/>
      <c r="Q67" s="95"/>
      <c r="R67" s="95"/>
      <c r="S67" s="95"/>
      <c r="T67" s="95"/>
      <c r="U67" s="18"/>
    </row>
    <row r="68" spans="2:21" x14ac:dyDescent="0.2">
      <c r="B68" s="43">
        <v>65</v>
      </c>
      <c r="C68" s="43">
        <v>0.25489000000000001</v>
      </c>
      <c r="D68" s="95">
        <v>0.26861220000000002</v>
      </c>
      <c r="E68" s="18">
        <v>0.43954989999999999</v>
      </c>
      <c r="F68" s="43">
        <v>0.59860829999999998</v>
      </c>
      <c r="G68" s="95">
        <v>1.1738213</v>
      </c>
      <c r="H68" s="18">
        <v>1.8928997999999999</v>
      </c>
      <c r="I68" s="95">
        <v>1.9270345</v>
      </c>
      <c r="J68" s="95">
        <v>0.90661190000000003</v>
      </c>
      <c r="K68" s="18">
        <v>1.8263716000000001</v>
      </c>
      <c r="M68" s="17" t="s">
        <v>64</v>
      </c>
      <c r="N68" s="95"/>
      <c r="O68" s="95"/>
      <c r="P68" s="95"/>
      <c r="Q68" s="95"/>
      <c r="R68" s="95"/>
      <c r="S68" s="95"/>
      <c r="T68" s="95"/>
      <c r="U68" s="18"/>
    </row>
    <row r="69" spans="2:21" x14ac:dyDescent="0.2">
      <c r="B69" s="43">
        <v>66</v>
      </c>
      <c r="C69" s="43">
        <v>0.47232259999999998</v>
      </c>
      <c r="D69" s="95">
        <v>0.25527040000000001</v>
      </c>
      <c r="E69" s="18">
        <v>0.5708607</v>
      </c>
      <c r="F69" s="43">
        <v>0.69446600000000003</v>
      </c>
      <c r="G69" s="95">
        <v>1.4698537</v>
      </c>
      <c r="H69" s="18">
        <v>2.1978700999999998</v>
      </c>
      <c r="I69" s="95">
        <v>2.3504909999999999</v>
      </c>
      <c r="J69" s="95">
        <v>1.04911</v>
      </c>
      <c r="K69" s="18">
        <v>2.1789329999999998</v>
      </c>
      <c r="M69" s="17" t="s">
        <v>1</v>
      </c>
      <c r="N69" s="95">
        <v>24.26</v>
      </c>
      <c r="O69" s="95">
        <v>16.32</v>
      </c>
      <c r="P69" s="95">
        <v>7.9329999999999998</v>
      </c>
      <c r="Q69" s="95">
        <v>3.2149999999999999</v>
      </c>
      <c r="R69" s="95">
        <v>3</v>
      </c>
      <c r="S69" s="95">
        <v>3</v>
      </c>
      <c r="T69" s="95">
        <v>2.468</v>
      </c>
      <c r="U69" s="18">
        <v>4</v>
      </c>
    </row>
    <row r="70" spans="2:21" ht="17" thickBot="1" x14ac:dyDescent="0.25">
      <c r="B70" s="43">
        <v>67</v>
      </c>
      <c r="C70" s="43">
        <v>0.43247629999999998</v>
      </c>
      <c r="D70" s="95">
        <v>0.27453929999999999</v>
      </c>
      <c r="E70" s="18">
        <v>0.38013770000000002</v>
      </c>
      <c r="F70" s="43">
        <v>0.79957160000000005</v>
      </c>
      <c r="G70" s="95">
        <v>1.4802384</v>
      </c>
      <c r="H70" s="18">
        <v>2.2532671999999998</v>
      </c>
      <c r="I70" s="95">
        <v>1.5559506000000001</v>
      </c>
      <c r="J70" s="95">
        <v>0.94031770000000003</v>
      </c>
      <c r="K70" s="18">
        <v>1.6187848</v>
      </c>
      <c r="M70" s="19" t="s">
        <v>2</v>
      </c>
      <c r="N70" s="20">
        <v>37.53</v>
      </c>
      <c r="O70" s="20">
        <v>21.92</v>
      </c>
      <c r="P70" s="20">
        <v>15.61</v>
      </c>
      <c r="Q70" s="20">
        <v>3.2149999999999999</v>
      </c>
      <c r="R70" s="20">
        <v>3</v>
      </c>
      <c r="S70" s="20">
        <v>3</v>
      </c>
      <c r="T70" s="20">
        <v>4.8550000000000004</v>
      </c>
      <c r="U70" s="21">
        <v>4</v>
      </c>
    </row>
    <row r="71" spans="2:21" x14ac:dyDescent="0.2">
      <c r="B71" s="43">
        <v>68</v>
      </c>
      <c r="C71" s="43">
        <v>0.41915370000000002</v>
      </c>
      <c r="D71" s="95">
        <v>0.3026721</v>
      </c>
      <c r="E71" s="18">
        <v>0.61302659999999998</v>
      </c>
      <c r="F71" s="43">
        <v>0.74545570000000005</v>
      </c>
      <c r="G71" s="95">
        <v>1.4194378999999999</v>
      </c>
      <c r="H71" s="18">
        <v>2.3394026999999999</v>
      </c>
      <c r="I71" s="95">
        <v>2.5030535</v>
      </c>
      <c r="J71" s="95">
        <v>1.0603811000000001</v>
      </c>
      <c r="K71" s="18">
        <v>1.7974782</v>
      </c>
    </row>
    <row r="72" spans="2:21" x14ac:dyDescent="0.2">
      <c r="B72" s="43">
        <v>69</v>
      </c>
      <c r="C72" s="43">
        <v>0.35555160000000002</v>
      </c>
      <c r="D72" s="95">
        <v>0.17798050000000001</v>
      </c>
      <c r="E72" s="18">
        <v>0.52376409999999995</v>
      </c>
      <c r="F72" s="43">
        <v>0.68686049999999998</v>
      </c>
      <c r="G72" s="95">
        <v>1.5797228999999999</v>
      </c>
      <c r="H72" s="18">
        <v>2.0741871999999999</v>
      </c>
      <c r="I72" s="95">
        <v>2.4652446000000001</v>
      </c>
      <c r="J72" s="95">
        <v>1.1506657</v>
      </c>
      <c r="K72" s="18">
        <v>1.7339822</v>
      </c>
    </row>
    <row r="73" spans="2:21" x14ac:dyDescent="0.2">
      <c r="B73" s="43">
        <v>70</v>
      </c>
      <c r="C73" s="43">
        <v>0.30602760000000001</v>
      </c>
      <c r="D73" s="95">
        <v>0.21667400000000001</v>
      </c>
      <c r="E73" s="18">
        <v>0.470503</v>
      </c>
      <c r="F73" s="43">
        <v>0.62698909999999997</v>
      </c>
      <c r="G73" s="95">
        <v>1.1487130000000001</v>
      </c>
      <c r="H73" s="18">
        <v>1.9450358000000001</v>
      </c>
      <c r="I73" s="95">
        <v>2.5878565999999998</v>
      </c>
      <c r="J73" s="95">
        <v>1.1984014000000001</v>
      </c>
      <c r="K73" s="18">
        <v>1.8422712000000001</v>
      </c>
    </row>
    <row r="74" spans="2:21" x14ac:dyDescent="0.2">
      <c r="B74" s="43">
        <v>71</v>
      </c>
      <c r="C74" s="43">
        <v>0.2833677</v>
      </c>
      <c r="D74" s="95">
        <v>0.27453929999999999</v>
      </c>
      <c r="E74" s="18">
        <v>0.4358361</v>
      </c>
      <c r="F74" s="43">
        <v>0.69012039999999997</v>
      </c>
      <c r="G74" s="95">
        <v>1.4016534</v>
      </c>
      <c r="H74" s="18">
        <v>1.8827693999999999</v>
      </c>
      <c r="I74" s="95">
        <v>2.3143102999999998</v>
      </c>
      <c r="J74" s="95">
        <v>1.1908601999999999</v>
      </c>
      <c r="K74" s="18">
        <v>1.9305474</v>
      </c>
    </row>
    <row r="75" spans="2:21" x14ac:dyDescent="0.2">
      <c r="B75" s="43">
        <v>72</v>
      </c>
      <c r="C75" s="43">
        <v>0.496591</v>
      </c>
      <c r="D75" s="95">
        <v>0.20180480000000001</v>
      </c>
      <c r="E75" s="18">
        <v>0.3293973</v>
      </c>
      <c r="F75" s="43">
        <v>0.67599019999999999</v>
      </c>
      <c r="G75" s="95">
        <v>1.2462363999999999</v>
      </c>
      <c r="H75" s="18">
        <v>2.0480372999999998</v>
      </c>
      <c r="I75" s="95">
        <v>2.1668516000000002</v>
      </c>
      <c r="J75" s="95">
        <v>1.1619660999999999</v>
      </c>
      <c r="K75" s="18">
        <v>1.8263716000000001</v>
      </c>
    </row>
    <row r="76" spans="2:21" x14ac:dyDescent="0.2">
      <c r="B76" s="43">
        <v>73</v>
      </c>
      <c r="C76" s="43">
        <v>0.38016670000000002</v>
      </c>
      <c r="D76" s="95">
        <v>0.37509789999999998</v>
      </c>
      <c r="E76" s="18">
        <v>0.55846399999999996</v>
      </c>
      <c r="F76" s="43">
        <v>0.68468700000000005</v>
      </c>
      <c r="G76" s="95">
        <v>1.6466335999999999</v>
      </c>
      <c r="H76" s="18">
        <v>2.1032598999999998</v>
      </c>
      <c r="I76" s="95">
        <v>2.8081651000000001</v>
      </c>
      <c r="J76" s="95">
        <v>2.0109124999999999</v>
      </c>
      <c r="K76" s="18">
        <v>2.3584019000000001</v>
      </c>
    </row>
    <row r="77" spans="2:21" x14ac:dyDescent="0.2">
      <c r="B77" s="43">
        <v>74</v>
      </c>
      <c r="C77" s="43">
        <v>0.53728160000000003</v>
      </c>
      <c r="D77" s="95">
        <v>0.56525809999999999</v>
      </c>
      <c r="E77" s="18">
        <v>0.79071020000000003</v>
      </c>
      <c r="F77" s="43">
        <v>0.54057449999999996</v>
      </c>
      <c r="G77" s="95">
        <v>1.6838394999999999</v>
      </c>
      <c r="H77" s="18">
        <v>2.1876723</v>
      </c>
      <c r="I77" s="95">
        <v>2.8920113999999999</v>
      </c>
      <c r="J77" s="95">
        <v>1.8709282</v>
      </c>
      <c r="K77" s="18">
        <v>2.1018058000000002</v>
      </c>
    </row>
    <row r="78" spans="2:21" x14ac:dyDescent="0.2">
      <c r="B78" s="43">
        <v>75</v>
      </c>
      <c r="C78" s="43">
        <v>0.59205099999999999</v>
      </c>
      <c r="D78" s="95">
        <v>0.60648389999999996</v>
      </c>
      <c r="E78" s="18">
        <v>0.81934680000000004</v>
      </c>
      <c r="F78" s="43">
        <v>0.66946490000000003</v>
      </c>
      <c r="G78" s="95">
        <v>1.6734194</v>
      </c>
      <c r="H78" s="18">
        <v>1.9551803999999999</v>
      </c>
      <c r="I78" s="95">
        <v>2.7351174</v>
      </c>
      <c r="J78" s="95">
        <v>1.6181473</v>
      </c>
      <c r="K78" s="18">
        <v>2.1032598999999998</v>
      </c>
    </row>
    <row r="79" spans="2:21" x14ac:dyDescent="0.2">
      <c r="B79" s="43">
        <v>76</v>
      </c>
      <c r="C79" s="43">
        <v>0.45242130000000003</v>
      </c>
      <c r="D79" s="95">
        <v>0.49455700000000002</v>
      </c>
      <c r="E79" s="18">
        <v>0.74965269999999995</v>
      </c>
      <c r="F79" s="43">
        <v>0.41359620000000002</v>
      </c>
      <c r="G79" s="95">
        <v>0.97904720000000001</v>
      </c>
      <c r="H79" s="18">
        <v>0.97892089999999998</v>
      </c>
      <c r="I79" s="95">
        <v>1.8717348</v>
      </c>
      <c r="J79" s="95">
        <v>0.94031770000000003</v>
      </c>
      <c r="K79" s="18">
        <v>1.0071515</v>
      </c>
    </row>
    <row r="80" spans="2:21" x14ac:dyDescent="0.2">
      <c r="B80" s="43">
        <v>77</v>
      </c>
      <c r="C80" s="43">
        <v>4.9333099999999998E-2</v>
      </c>
      <c r="D80" s="95">
        <v>5.4799899999999999E-2</v>
      </c>
      <c r="E80" s="18">
        <v>0.12486460000000001</v>
      </c>
      <c r="F80" s="43"/>
      <c r="G80" s="95">
        <v>6.9974700000000001E-2</v>
      </c>
      <c r="H80" s="18">
        <v>8.8166700000000001E-2</v>
      </c>
      <c r="I80" s="95">
        <v>0.18394070000000001</v>
      </c>
      <c r="J80" s="95">
        <v>8.3736000000000005E-2</v>
      </c>
      <c r="K80" s="18">
        <v>0.1026364</v>
      </c>
    </row>
    <row r="81" spans="2:11" x14ac:dyDescent="0.2">
      <c r="B81" s="43">
        <v>78</v>
      </c>
      <c r="C81" s="43">
        <v>4.9389999999999998E-3</v>
      </c>
      <c r="D81" s="95">
        <v>1.9528E-2</v>
      </c>
      <c r="E81" s="18">
        <v>8.3736000000000005E-2</v>
      </c>
      <c r="F81" s="43"/>
      <c r="G81" s="95">
        <v>8.8105799999999998E-2</v>
      </c>
      <c r="H81" s="18">
        <v>5.5542099999999997E-2</v>
      </c>
      <c r="I81" s="95">
        <v>0.11217969999999999</v>
      </c>
      <c r="J81" s="95">
        <v>4.4902600000000001E-2</v>
      </c>
      <c r="K81" s="18">
        <v>3.8768799999999999E-2</v>
      </c>
    </row>
    <row r="82" spans="2:11" x14ac:dyDescent="0.2">
      <c r="B82" s="43">
        <v>79</v>
      </c>
      <c r="C82" s="43"/>
      <c r="D82" s="95">
        <v>5.6320500000000003E-2</v>
      </c>
      <c r="E82" s="18">
        <v>5.2441000000000002E-2</v>
      </c>
      <c r="F82" s="43"/>
      <c r="G82" s="95">
        <v>4.5658200000000003E-2</v>
      </c>
      <c r="H82" s="18">
        <v>6.85423E-2</v>
      </c>
      <c r="I82" s="95">
        <v>8.9613499999999999E-2</v>
      </c>
      <c r="J82" s="95">
        <v>3.3565999999999999E-2</v>
      </c>
      <c r="K82" s="18">
        <v>4.7780499999999997E-2</v>
      </c>
    </row>
    <row r="83" spans="2:11" ht="17" thickBot="1" x14ac:dyDescent="0.25">
      <c r="B83" s="44">
        <v>80</v>
      </c>
      <c r="C83" s="44"/>
      <c r="D83" s="20">
        <v>2.4172900000000001E-2</v>
      </c>
      <c r="E83" s="21">
        <v>9.6216300000000005E-2</v>
      </c>
      <c r="F83" s="44"/>
      <c r="G83" s="20">
        <v>5.7840500000000003E-2</v>
      </c>
      <c r="H83" s="21">
        <v>5.2951400000000003E-2</v>
      </c>
      <c r="I83" s="20">
        <v>7.9049599999999998E-2</v>
      </c>
      <c r="J83" s="20">
        <v>2.0912699999999999E-2</v>
      </c>
      <c r="K83" s="21">
        <v>3.3643800000000001E-2</v>
      </c>
    </row>
    <row r="84" spans="2:11" x14ac:dyDescent="0.2">
      <c r="B84" s="1"/>
      <c r="C84" s="1"/>
      <c r="D84" s="1"/>
      <c r="E84" s="1"/>
      <c r="F84" s="1"/>
      <c r="G84" s="1"/>
      <c r="H84" s="1"/>
      <c r="I84" s="1"/>
      <c r="J84" s="1"/>
      <c r="K84" s="1"/>
    </row>
    <row r="85" spans="2:11" x14ac:dyDescent="0.2">
      <c r="B85" s="1"/>
      <c r="C85" s="1"/>
      <c r="D85" s="1" t="s">
        <v>185</v>
      </c>
      <c r="E85" s="100" t="s">
        <v>183</v>
      </c>
      <c r="F85" s="1">
        <v>10.304959999999999</v>
      </c>
      <c r="G85" s="1">
        <v>29.377379999999999</v>
      </c>
      <c r="H85" s="1">
        <v>33.087670000000003</v>
      </c>
      <c r="I85" s="1">
        <v>47.90343</v>
      </c>
      <c r="J85" s="1">
        <v>32.121980000000001</v>
      </c>
      <c r="K85" s="1">
        <v>32.554000000000002</v>
      </c>
    </row>
    <row r="86" spans="2:11" x14ac:dyDescent="0.2">
      <c r="B86" s="1"/>
      <c r="C86" s="1"/>
      <c r="D86" s="1"/>
      <c r="E86" s="100" t="s">
        <v>184</v>
      </c>
      <c r="F86" s="1">
        <v>7.6010169999999997</v>
      </c>
      <c r="G86" s="1">
        <v>18.947900000000001</v>
      </c>
      <c r="H86" s="1">
        <v>22.421859999999999</v>
      </c>
      <c r="I86" s="1">
        <v>25.59085</v>
      </c>
      <c r="J86" s="1">
        <v>17.08259</v>
      </c>
      <c r="K86" s="1">
        <v>23.085129999999999</v>
      </c>
    </row>
    <row r="87" spans="2:11" x14ac:dyDescent="0.2">
      <c r="B87" s="1"/>
      <c r="C87" s="1"/>
      <c r="D87" s="1"/>
      <c r="E87" s="1"/>
      <c r="F87" s="1"/>
      <c r="G87" s="1"/>
      <c r="H87" s="1"/>
      <c r="I87" s="1"/>
      <c r="J87" s="1"/>
      <c r="K87" s="1"/>
    </row>
    <row r="88" spans="2:11" x14ac:dyDescent="0.2">
      <c r="B88" s="1"/>
      <c r="C88" s="1"/>
      <c r="D88" s="1"/>
      <c r="E88" s="1"/>
      <c r="F88" s="1"/>
      <c r="G88" s="1"/>
      <c r="H88" s="1"/>
      <c r="I88" s="1"/>
      <c r="J88" s="1"/>
      <c r="K88" s="1"/>
    </row>
    <row r="89" spans="2:11" x14ac:dyDescent="0.2">
      <c r="B89" s="1"/>
      <c r="C89" s="1"/>
      <c r="D89" s="1"/>
      <c r="E89" s="1"/>
      <c r="F89" s="1"/>
      <c r="G89" s="1"/>
      <c r="H89" s="1"/>
      <c r="I89" s="1"/>
      <c r="J89" s="1"/>
      <c r="K89" s="1"/>
    </row>
    <row r="90" spans="2:11" x14ac:dyDescent="0.2">
      <c r="B90" s="1"/>
      <c r="C90" s="1"/>
      <c r="D90" s="1"/>
      <c r="E90" s="1"/>
      <c r="F90" s="1"/>
      <c r="G90" s="1"/>
      <c r="H90" s="1"/>
      <c r="I90" s="1"/>
      <c r="J90" s="1"/>
      <c r="K90" s="1"/>
    </row>
    <row r="91" spans="2:11" x14ac:dyDescent="0.2">
      <c r="B91" s="1"/>
      <c r="C91" s="1"/>
      <c r="D91" s="1"/>
      <c r="E91" s="1"/>
      <c r="F91" s="1"/>
      <c r="G91" s="1"/>
      <c r="H91" s="1"/>
      <c r="I91" s="1"/>
      <c r="J91" s="1"/>
      <c r="K91" s="1"/>
    </row>
    <row r="92" spans="2:11" x14ac:dyDescent="0.2">
      <c r="B92" s="1"/>
      <c r="C92" s="1"/>
      <c r="D92" s="1"/>
      <c r="E92" s="1"/>
      <c r="F92" s="1"/>
      <c r="G92" s="1"/>
      <c r="H92" s="1"/>
      <c r="I92" s="1"/>
      <c r="J92" s="1"/>
      <c r="K92" s="1"/>
    </row>
    <row r="93" spans="2:11" x14ac:dyDescent="0.2">
      <c r="B93" s="1"/>
      <c r="C93" s="1"/>
      <c r="D93" s="1"/>
      <c r="E93" s="1"/>
      <c r="F93" s="1"/>
      <c r="G93" s="1"/>
      <c r="H93" s="1"/>
      <c r="I93" s="1"/>
      <c r="J93" s="1"/>
      <c r="K93" s="1"/>
    </row>
    <row r="94" spans="2:11" x14ac:dyDescent="0.2">
      <c r="B94" s="1"/>
      <c r="C94" s="1"/>
      <c r="D94" s="1"/>
      <c r="E94" s="1"/>
      <c r="F94" s="1"/>
      <c r="G94" s="1"/>
      <c r="H94" s="1"/>
      <c r="I94" s="1"/>
      <c r="J94" s="1"/>
      <c r="K94" s="1"/>
    </row>
    <row r="95" spans="2:11" x14ac:dyDescent="0.2">
      <c r="B95" s="1"/>
      <c r="C95" s="1"/>
      <c r="D95" s="1"/>
      <c r="E95" s="1"/>
      <c r="F95" s="1"/>
      <c r="G95" s="1"/>
      <c r="H95" s="1"/>
      <c r="I95" s="1"/>
      <c r="J95" s="1"/>
      <c r="K95" s="1"/>
    </row>
    <row r="96" spans="2:11" x14ac:dyDescent="0.2">
      <c r="B96" s="1"/>
      <c r="C96" s="1"/>
      <c r="D96" s="1"/>
      <c r="E96" s="1"/>
      <c r="F96" s="1"/>
      <c r="G96" s="1"/>
      <c r="H96" s="1"/>
      <c r="I96" s="1"/>
      <c r="J96" s="1"/>
      <c r="K96" s="1"/>
    </row>
    <row r="97" spans="2:11" x14ac:dyDescent="0.2">
      <c r="B97" s="1"/>
      <c r="C97" s="1"/>
      <c r="D97" s="1"/>
      <c r="E97" s="1"/>
      <c r="F97" s="1"/>
      <c r="G97" s="1"/>
      <c r="H97" s="1"/>
      <c r="I97" s="1"/>
      <c r="J97" s="1"/>
      <c r="K97" s="1"/>
    </row>
    <row r="98" spans="2:11" x14ac:dyDescent="0.2">
      <c r="B98" s="1"/>
      <c r="C98" s="1"/>
      <c r="D98" s="1"/>
      <c r="E98" s="1"/>
      <c r="F98" s="1"/>
      <c r="G98" s="1"/>
      <c r="H98" s="1"/>
      <c r="I98" s="1"/>
      <c r="J98" s="1"/>
      <c r="K98" s="1"/>
    </row>
    <row r="99" spans="2:11" x14ac:dyDescent="0.2">
      <c r="B99" s="1"/>
      <c r="C99" s="1"/>
      <c r="D99" s="1"/>
      <c r="E99" s="1"/>
      <c r="F99" s="1"/>
      <c r="G99" s="1"/>
      <c r="H99" s="1"/>
      <c r="I99" s="1"/>
      <c r="J99" s="1"/>
      <c r="K99" s="1"/>
    </row>
  </sheetData>
  <mergeCells count="5">
    <mergeCell ref="C2:E2"/>
    <mergeCell ref="F2:H2"/>
    <mergeCell ref="I2:K2"/>
    <mergeCell ref="M2:R3"/>
    <mergeCell ref="M51:U5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55E69E-BF7F-5C4E-AAAD-B4540644DCF7}">
  <dimension ref="B1:BB68"/>
  <sheetViews>
    <sheetView topLeftCell="AU1" workbookViewId="0">
      <selection activeCell="BF13" sqref="BF13"/>
    </sheetView>
  </sheetViews>
  <sheetFormatPr baseColWidth="10" defaultRowHeight="16" x14ac:dyDescent="0.2"/>
  <cols>
    <col min="3" max="5" width="10.83203125" style="2"/>
    <col min="17" max="17" width="10.83203125" customWidth="1"/>
    <col min="43" max="45" width="11" bestFit="1" customWidth="1"/>
    <col min="46" max="46" width="11.6640625" bestFit="1" customWidth="1"/>
    <col min="47" max="47" width="11" bestFit="1" customWidth="1"/>
    <col min="48" max="48" width="11.6640625" bestFit="1" customWidth="1"/>
    <col min="49" max="49" width="11" bestFit="1" customWidth="1"/>
    <col min="50" max="50" width="11.6640625" bestFit="1" customWidth="1"/>
    <col min="53" max="53" width="36.33203125" bestFit="1" customWidth="1"/>
    <col min="54" max="54" width="17.83203125" bestFit="1" customWidth="1"/>
  </cols>
  <sheetData>
    <row r="1" spans="2:54" ht="17" thickBot="1" x14ac:dyDescent="0.25"/>
    <row r="2" spans="2:54" x14ac:dyDescent="0.2">
      <c r="B2" s="25"/>
      <c r="C2" s="67" t="s">
        <v>113</v>
      </c>
      <c r="D2" s="68"/>
      <c r="E2" s="69"/>
      <c r="G2" s="25"/>
      <c r="H2" s="67" t="s">
        <v>114</v>
      </c>
      <c r="I2" s="68"/>
      <c r="J2" s="69"/>
      <c r="L2" s="25"/>
      <c r="M2" s="67" t="s">
        <v>115</v>
      </c>
      <c r="N2" s="68"/>
      <c r="O2" s="69"/>
      <c r="Q2" s="25"/>
      <c r="R2" s="67" t="s">
        <v>116</v>
      </c>
      <c r="S2" s="68"/>
      <c r="T2" s="69"/>
      <c r="V2" s="25"/>
      <c r="W2" s="67" t="s">
        <v>117</v>
      </c>
      <c r="X2" s="68"/>
      <c r="Y2" s="69"/>
      <c r="AA2" s="25"/>
      <c r="AB2" s="67" t="s">
        <v>118</v>
      </c>
      <c r="AC2" s="68"/>
      <c r="AD2" s="69"/>
      <c r="AF2" s="25"/>
      <c r="AG2" s="67" t="s">
        <v>119</v>
      </c>
      <c r="AH2" s="68"/>
      <c r="AI2" s="69"/>
      <c r="AK2" s="25"/>
      <c r="AL2" s="67" t="s">
        <v>120</v>
      </c>
      <c r="AM2" s="68"/>
      <c r="AN2" s="69"/>
      <c r="AP2" s="70" t="s">
        <v>123</v>
      </c>
      <c r="AQ2" s="71"/>
      <c r="AR2" s="71"/>
      <c r="AS2" s="71"/>
      <c r="AT2" s="71"/>
      <c r="AU2" s="71"/>
      <c r="AV2" s="71"/>
      <c r="AW2" s="71"/>
      <c r="AX2" s="71"/>
      <c r="AY2" s="72"/>
      <c r="AZ2" s="56"/>
      <c r="BA2" s="70" t="s">
        <v>126</v>
      </c>
      <c r="BB2" s="72"/>
    </row>
    <row r="3" spans="2:54" ht="17" thickBot="1" x14ac:dyDescent="0.25">
      <c r="B3" s="26"/>
      <c r="C3" s="23">
        <v>1</v>
      </c>
      <c r="D3" s="22">
        <v>2</v>
      </c>
      <c r="E3" s="24">
        <v>3</v>
      </c>
      <c r="G3" s="26"/>
      <c r="H3" s="23">
        <v>1</v>
      </c>
      <c r="I3" s="22">
        <v>2</v>
      </c>
      <c r="J3" s="24">
        <v>3</v>
      </c>
      <c r="L3" s="26"/>
      <c r="M3" s="23">
        <v>1</v>
      </c>
      <c r="N3" s="22">
        <v>2</v>
      </c>
      <c r="O3" s="24">
        <v>3</v>
      </c>
      <c r="Q3" s="26"/>
      <c r="R3" s="23">
        <v>1</v>
      </c>
      <c r="S3" s="22">
        <v>2</v>
      </c>
      <c r="T3" s="24">
        <v>3</v>
      </c>
      <c r="V3" s="26"/>
      <c r="W3" s="23">
        <v>1</v>
      </c>
      <c r="X3" s="22">
        <v>2</v>
      </c>
      <c r="Y3" s="24">
        <v>3</v>
      </c>
      <c r="AA3" s="26"/>
      <c r="AB3" s="23">
        <v>1</v>
      </c>
      <c r="AC3" s="22">
        <v>2</v>
      </c>
      <c r="AD3" s="24">
        <v>3</v>
      </c>
      <c r="AF3" s="26"/>
      <c r="AG3" s="23">
        <v>1</v>
      </c>
      <c r="AH3" s="22">
        <v>2</v>
      </c>
      <c r="AI3" s="24">
        <v>3</v>
      </c>
      <c r="AK3" s="26"/>
      <c r="AL3" s="23">
        <v>1</v>
      </c>
      <c r="AM3" s="22">
        <v>2</v>
      </c>
      <c r="AN3" s="24">
        <v>3</v>
      </c>
      <c r="AP3" s="76"/>
      <c r="AQ3" s="77"/>
      <c r="AR3" s="77"/>
      <c r="AS3" s="77"/>
      <c r="AT3" s="77"/>
      <c r="AU3" s="77"/>
      <c r="AV3" s="77"/>
      <c r="AW3" s="77"/>
      <c r="AX3" s="77"/>
      <c r="AY3" s="78"/>
      <c r="AZ3" s="56"/>
      <c r="BA3" s="76"/>
      <c r="BB3" s="78"/>
    </row>
    <row r="4" spans="2:54" x14ac:dyDescent="0.2">
      <c r="B4" s="43">
        <v>1</v>
      </c>
      <c r="C4" s="7" t="s">
        <v>192</v>
      </c>
      <c r="D4" s="3" t="s">
        <v>192</v>
      </c>
      <c r="E4" s="8" t="s">
        <v>192</v>
      </c>
      <c r="G4" s="43">
        <v>1</v>
      </c>
      <c r="H4" s="25">
        <v>7.8347209854502126E-3</v>
      </c>
      <c r="I4" s="101" t="s">
        <v>192</v>
      </c>
      <c r="J4" s="102" t="s">
        <v>192</v>
      </c>
      <c r="L4" s="43">
        <v>1</v>
      </c>
      <c r="M4" s="55">
        <v>3.9320071469129608E-2</v>
      </c>
      <c r="N4" s="15">
        <v>6.0372814638085602E-2</v>
      </c>
      <c r="O4" s="16">
        <v>3.7587727112381335E-2</v>
      </c>
      <c r="Q4" s="43">
        <v>1</v>
      </c>
      <c r="R4" s="55" t="s">
        <v>192</v>
      </c>
      <c r="S4" s="15">
        <v>1.3381048347545013E-3</v>
      </c>
      <c r="T4" s="16" t="s">
        <v>192</v>
      </c>
      <c r="V4" s="43">
        <v>1</v>
      </c>
      <c r="W4" s="55">
        <v>7.4781531087886932E-2</v>
      </c>
      <c r="X4" s="15">
        <v>2.8995692467611734E-2</v>
      </c>
      <c r="Y4" s="16">
        <v>4.99098103293832E-2</v>
      </c>
      <c r="Z4" s="1"/>
      <c r="AA4" s="43">
        <v>1</v>
      </c>
      <c r="AB4" s="7" t="s">
        <v>192</v>
      </c>
      <c r="AC4" s="3">
        <v>1.1058696542481735E-2</v>
      </c>
      <c r="AD4" s="8">
        <v>6.0224000180438405E-3</v>
      </c>
      <c r="AF4" s="43">
        <v>1</v>
      </c>
      <c r="AG4" s="7">
        <v>6.8686995066666673E-2</v>
      </c>
      <c r="AH4" s="3">
        <v>1.8559231512E-2</v>
      </c>
      <c r="AI4" s="8">
        <v>5.105139242666667E-3</v>
      </c>
      <c r="AK4" s="43">
        <v>1</v>
      </c>
      <c r="AL4" s="55">
        <v>0.123619299</v>
      </c>
      <c r="AM4" s="15">
        <v>0.53574763999999997</v>
      </c>
      <c r="AN4" s="16">
        <v>1.6212722159999999</v>
      </c>
      <c r="AP4" s="25"/>
      <c r="AQ4" s="67" t="s">
        <v>121</v>
      </c>
      <c r="AR4" s="68"/>
      <c r="AS4" s="69"/>
      <c r="AT4" s="67" t="s">
        <v>122</v>
      </c>
      <c r="AU4" s="68"/>
      <c r="AV4" s="69"/>
      <c r="AW4" s="70" t="s">
        <v>121</v>
      </c>
      <c r="AX4" s="72" t="s">
        <v>122</v>
      </c>
      <c r="AY4" s="82" t="s">
        <v>124</v>
      </c>
      <c r="BA4" s="12" t="s">
        <v>3</v>
      </c>
      <c r="BB4" s="13" t="s">
        <v>125</v>
      </c>
    </row>
    <row r="5" spans="2:54" ht="17" thickBot="1" x14ac:dyDescent="0.25">
      <c r="B5" s="43">
        <v>2</v>
      </c>
      <c r="C5" s="7" t="s">
        <v>192</v>
      </c>
      <c r="D5" s="3" t="s">
        <v>192</v>
      </c>
      <c r="E5" s="8">
        <v>1.6315914346666668E-3</v>
      </c>
      <c r="G5" s="43">
        <v>2</v>
      </c>
      <c r="H5" s="96">
        <v>3.7470999131948533E-3</v>
      </c>
      <c r="I5" t="s">
        <v>192</v>
      </c>
      <c r="J5" s="103" t="s">
        <v>192</v>
      </c>
      <c r="L5" s="43">
        <v>2</v>
      </c>
      <c r="M5" s="43">
        <v>3.7792672807488804E-2</v>
      </c>
      <c r="N5" s="1">
        <v>5.5778218613506403E-2</v>
      </c>
      <c r="O5" s="18">
        <v>4.1820266004660267E-2</v>
      </c>
      <c r="Q5" s="43">
        <v>2</v>
      </c>
      <c r="R5" s="43" t="s">
        <v>192</v>
      </c>
      <c r="S5" s="1">
        <v>6.9746907179007471E-3</v>
      </c>
      <c r="T5" s="18">
        <v>3.6693269758941338E-3</v>
      </c>
      <c r="V5" s="43">
        <v>2</v>
      </c>
      <c r="W5" s="43">
        <v>7.7404684341150942E-2</v>
      </c>
      <c r="X5" s="1">
        <v>2.7422679583366669E-2</v>
      </c>
      <c r="Y5" s="18">
        <v>5.4045067617976804E-2</v>
      </c>
      <c r="Z5" s="1"/>
      <c r="AA5" s="43">
        <v>2</v>
      </c>
      <c r="AB5" s="7">
        <v>1.9217030970664721E-3</v>
      </c>
      <c r="AC5" s="3">
        <v>8.6230742153769607E-3</v>
      </c>
      <c r="AD5" s="8">
        <v>1.0121966746248934E-2</v>
      </c>
      <c r="AF5" s="43">
        <v>2</v>
      </c>
      <c r="AG5" s="7">
        <v>5.5681662853333334E-2</v>
      </c>
      <c r="AH5" s="3">
        <v>2.2853570152E-2</v>
      </c>
      <c r="AI5" s="8">
        <v>4.2857123413333337E-3</v>
      </c>
      <c r="AK5" s="43">
        <v>2</v>
      </c>
      <c r="AL5" s="43"/>
      <c r="AM5" s="1">
        <v>2.8194676379999999</v>
      </c>
      <c r="AN5" s="18">
        <v>17.618645820000001</v>
      </c>
      <c r="AP5" s="26"/>
      <c r="AQ5" s="23">
        <v>1</v>
      </c>
      <c r="AR5" s="22">
        <v>2</v>
      </c>
      <c r="AS5" s="24">
        <v>3</v>
      </c>
      <c r="AT5" s="23">
        <v>1</v>
      </c>
      <c r="AU5" s="22">
        <v>2</v>
      </c>
      <c r="AV5" s="24">
        <v>3</v>
      </c>
      <c r="AW5" s="76"/>
      <c r="AX5" s="78"/>
      <c r="AY5" s="83"/>
      <c r="BA5" s="7"/>
      <c r="BB5" s="8"/>
    </row>
    <row r="6" spans="2:54" x14ac:dyDescent="0.2">
      <c r="B6" s="43">
        <v>3</v>
      </c>
      <c r="C6" s="7" t="s">
        <v>192</v>
      </c>
      <c r="D6" s="3" t="s">
        <v>192</v>
      </c>
      <c r="E6" s="8">
        <v>4.6476354666666668E-5</v>
      </c>
      <c r="G6" s="43">
        <v>3</v>
      </c>
      <c r="H6" s="96">
        <v>5.5446404189352799E-4</v>
      </c>
      <c r="I6" t="s">
        <v>192</v>
      </c>
      <c r="J6" s="103" t="s">
        <v>192</v>
      </c>
      <c r="L6" s="43">
        <v>3</v>
      </c>
      <c r="M6" s="43">
        <v>3.314182892969067E-2</v>
      </c>
      <c r="N6" s="1">
        <v>3.9002222032884531E-2</v>
      </c>
      <c r="O6" s="18">
        <v>3.7048820038638672E-2</v>
      </c>
      <c r="Q6" s="43">
        <v>3</v>
      </c>
      <c r="R6" s="43" t="s">
        <v>192</v>
      </c>
      <c r="S6" s="1">
        <v>3.9464493809950136E-3</v>
      </c>
      <c r="T6" s="18" t="s">
        <v>192</v>
      </c>
      <c r="V6" s="43">
        <v>3</v>
      </c>
      <c r="W6" s="43">
        <v>9.2605462881061862E-2</v>
      </c>
      <c r="X6" s="1">
        <v>4.4004460564425328E-2</v>
      </c>
      <c r="Y6" s="18">
        <v>6.9242318318858131E-2</v>
      </c>
      <c r="Z6" s="1"/>
      <c r="AA6" s="43">
        <v>3</v>
      </c>
      <c r="AB6" s="7">
        <v>7.2828306792517058E-3</v>
      </c>
      <c r="AC6" s="3">
        <v>4.9463739926683204E-3</v>
      </c>
      <c r="AD6" s="8">
        <v>4.9039141809897602E-3</v>
      </c>
      <c r="AF6" s="43">
        <v>3</v>
      </c>
      <c r="AG6" s="7">
        <v>8.0567642320000007E-2</v>
      </c>
      <c r="AH6" s="3">
        <v>2.1871717928000002E-2</v>
      </c>
      <c r="AI6" s="8">
        <v>3.8015586880000003E-3</v>
      </c>
      <c r="AK6" s="43">
        <v>3</v>
      </c>
      <c r="AL6" s="43">
        <v>0.61920255400000002</v>
      </c>
      <c r="AM6" s="1">
        <v>1.3429411950000001</v>
      </c>
      <c r="AN6" s="18">
        <v>6.0589646760000004</v>
      </c>
      <c r="AP6" s="5" t="s">
        <v>113</v>
      </c>
      <c r="AQ6" s="104">
        <v>1.3385994206666669E-3</v>
      </c>
      <c r="AR6" s="105">
        <v>1.4493256133333336E-3</v>
      </c>
      <c r="AS6" s="106">
        <v>2.6285276400000003E-4</v>
      </c>
      <c r="AT6" s="104">
        <v>5.9737827793939408E-2</v>
      </c>
      <c r="AU6" s="105">
        <v>4.6043827110303033E-2</v>
      </c>
      <c r="AV6" s="106">
        <v>1.9620876354424242E-2</v>
      </c>
      <c r="AW6" s="58">
        <f>AVERAGE(AQ6:AS6)</f>
        <v>1.0169259326666669E-3</v>
      </c>
      <c r="AX6" s="59">
        <f>AVERAGE(AT6:AV6)</f>
        <v>4.1800843752888894E-2</v>
      </c>
      <c r="AY6" s="6">
        <f>AX6/AW6</f>
        <v>41.105101571434297</v>
      </c>
      <c r="BA6" s="7" t="s">
        <v>81</v>
      </c>
      <c r="BB6" s="8" t="s">
        <v>2</v>
      </c>
    </row>
    <row r="7" spans="2:54" x14ac:dyDescent="0.2">
      <c r="B7" s="43">
        <v>4</v>
      </c>
      <c r="C7" s="7" t="s">
        <v>192</v>
      </c>
      <c r="D7" s="3" t="s">
        <v>192</v>
      </c>
      <c r="E7" s="8" t="s">
        <v>192</v>
      </c>
      <c r="G7" s="43">
        <v>4</v>
      </c>
      <c r="H7" s="96">
        <v>4.9416003903394665E-3</v>
      </c>
      <c r="I7" t="s">
        <v>192</v>
      </c>
      <c r="J7" s="103" t="s">
        <v>192</v>
      </c>
      <c r="L7" s="43">
        <v>4</v>
      </c>
      <c r="M7" s="43">
        <v>3.5867883706396805E-2</v>
      </c>
      <c r="N7" s="1">
        <v>3.9668449294256537E-2</v>
      </c>
      <c r="O7" s="18">
        <v>4.1820266004660267E-2</v>
      </c>
      <c r="Q7" s="43">
        <v>4</v>
      </c>
      <c r="R7" s="43" t="s">
        <v>192</v>
      </c>
      <c r="S7" s="1">
        <v>1.0445585444402935E-2</v>
      </c>
      <c r="T7" s="18" t="s">
        <v>192</v>
      </c>
      <c r="V7" s="43">
        <v>4</v>
      </c>
      <c r="W7" s="43">
        <v>8.3543576489123736E-2</v>
      </c>
      <c r="X7" s="1">
        <v>3.4888479937070664E-2</v>
      </c>
      <c r="Y7" s="18">
        <v>6.8198971150756002E-2</v>
      </c>
      <c r="Z7" s="1"/>
      <c r="AA7" s="43">
        <v>4</v>
      </c>
      <c r="AB7" s="7">
        <v>7.4521154182172547E-4</v>
      </c>
      <c r="AC7" s="3">
        <v>6.0399126630641875E-3</v>
      </c>
      <c r="AD7" s="8">
        <v>1.0605113324528107E-2</v>
      </c>
      <c r="AF7" s="43">
        <v>4</v>
      </c>
      <c r="AG7" s="7">
        <v>5.6284118026666663E-2</v>
      </c>
      <c r="AH7" s="3">
        <v>2.2853570152E-2</v>
      </c>
      <c r="AI7" s="8">
        <v>4.123664757333334E-3</v>
      </c>
      <c r="AK7" s="43">
        <v>4</v>
      </c>
      <c r="AL7" s="43">
        <v>1.2006984869999999</v>
      </c>
      <c r="AM7" s="1">
        <v>0.780808685</v>
      </c>
      <c r="AN7" s="18">
        <v>3.8681885600000001</v>
      </c>
      <c r="AP7" s="5" t="s">
        <v>114</v>
      </c>
      <c r="AQ7" s="58">
        <f>AVERAGE(H38:H48)</f>
        <v>7.7176259520222836E-3</v>
      </c>
      <c r="AR7" s="107">
        <f>AVERAGE(I38:I48)</f>
        <v>5.2810071274700708E-3</v>
      </c>
      <c r="AS7" s="59">
        <f>AVERAGE(J38:J48)</f>
        <v>7.2609878768111159E-3</v>
      </c>
      <c r="AT7" s="58">
        <f>AVERAGE(H58:H68)</f>
        <v>8.6427144956501847E-2</v>
      </c>
      <c r="AU7" s="107">
        <f>AVERAGE(I58:I68)</f>
        <v>0.1723610274018719</v>
      </c>
      <c r="AV7" s="59">
        <f>AVERAGE(J58:J68)</f>
        <v>0.20751521151615074</v>
      </c>
      <c r="AW7" s="58">
        <f t="shared" ref="AW7:AW13" si="0">AVERAGE(AQ7:AS7)</f>
        <v>6.7532069854344895E-3</v>
      </c>
      <c r="AX7" s="59">
        <f t="shared" ref="AX7:AX13" si="1">AVERAGE(AT7:AV7)</f>
        <v>0.15543446129150817</v>
      </c>
      <c r="AY7" s="6">
        <f t="shared" ref="AY7:AY13" si="2">AX7/AW7</f>
        <v>23.016392304686303</v>
      </c>
      <c r="BA7" s="7" t="s">
        <v>82</v>
      </c>
      <c r="BB7" s="8" t="s">
        <v>82</v>
      </c>
    </row>
    <row r="8" spans="2:54" x14ac:dyDescent="0.2">
      <c r="B8" s="43">
        <v>5</v>
      </c>
      <c r="C8" s="7" t="s">
        <v>192</v>
      </c>
      <c r="D8" s="3" t="s">
        <v>192</v>
      </c>
      <c r="E8" s="8" t="s">
        <v>192</v>
      </c>
      <c r="G8" s="43">
        <v>5</v>
      </c>
      <c r="H8" s="96">
        <v>1.2367893672849254E-3</v>
      </c>
      <c r="I8" t="s">
        <v>192</v>
      </c>
      <c r="J8" s="103" t="s">
        <v>192</v>
      </c>
      <c r="L8" s="43">
        <v>5</v>
      </c>
      <c r="M8" s="43">
        <v>3.8939220063803744E-2</v>
      </c>
      <c r="N8" s="1">
        <v>4.4855225241948272E-2</v>
      </c>
      <c r="O8" s="18">
        <v>4.3374306198963201E-2</v>
      </c>
      <c r="Q8" s="43">
        <v>5</v>
      </c>
      <c r="R8" s="43" t="s">
        <v>192</v>
      </c>
      <c r="S8" s="1">
        <v>6.9746907179007471E-3</v>
      </c>
      <c r="T8" s="18" t="s">
        <v>192</v>
      </c>
      <c r="V8" s="43">
        <v>5</v>
      </c>
      <c r="W8" s="43">
        <v>0.1075966640741184</v>
      </c>
      <c r="X8" s="1">
        <v>4.1334327851204007E-2</v>
      </c>
      <c r="Y8" s="18">
        <v>6.8198971150756002E-2</v>
      </c>
      <c r="Z8" s="1"/>
      <c r="AA8" s="43">
        <v>5</v>
      </c>
      <c r="AB8" s="7">
        <v>4.5080955146285066E-3</v>
      </c>
      <c r="AC8" s="3">
        <v>3.2043194390324005E-3</v>
      </c>
      <c r="AD8" s="8">
        <v>8.1319131618896538E-3</v>
      </c>
      <c r="AF8" s="43">
        <v>5</v>
      </c>
      <c r="AG8" s="7">
        <v>5.6284118026666663E-2</v>
      </c>
      <c r="AH8" s="3">
        <v>2.5619527746666669E-2</v>
      </c>
      <c r="AI8" s="8">
        <v>2.697654890666667E-3</v>
      </c>
      <c r="AK8" s="43">
        <v>5</v>
      </c>
      <c r="AL8" s="43">
        <v>0.26673060300000001</v>
      </c>
      <c r="AM8" s="1">
        <v>0.71920219399999996</v>
      </c>
      <c r="AN8" s="18">
        <v>3.6742774109999998</v>
      </c>
      <c r="AP8" s="5" t="s">
        <v>115</v>
      </c>
      <c r="AQ8" s="58">
        <f t="shared" ref="AQ8:AQ13" si="3">AVERAGE(H39:H49)</f>
        <v>8.4315720246022473E-3</v>
      </c>
      <c r="AR8" s="107">
        <f t="shared" ref="AR8:AR13" si="4">AVERAGE(I39:I49)</f>
        <v>6.7685503405446948E-3</v>
      </c>
      <c r="AS8" s="59">
        <f t="shared" ref="AS8:AS13" si="5">AVERAGE(J39:J49)</f>
        <v>8.2384148077907816E-3</v>
      </c>
      <c r="AT8" s="58">
        <f t="shared" ref="AT8:AT13" si="6">AVERAGE(H59:H69)</f>
        <v>8.3243717943081913E-2</v>
      </c>
      <c r="AU8" s="107">
        <f t="shared" ref="AU8:AU13" si="7">AVERAGE(I59:I69)</f>
        <v>0.15888394201430792</v>
      </c>
      <c r="AV8" s="59">
        <f t="shared" ref="AV8:AV13" si="8">AVERAGE(J59:J69)</f>
        <v>0.19843428984054481</v>
      </c>
      <c r="AW8" s="58">
        <f t="shared" si="0"/>
        <v>7.812845724312574E-3</v>
      </c>
      <c r="AX8" s="59">
        <f t="shared" si="1"/>
        <v>0.14685398326597821</v>
      </c>
      <c r="AY8" s="6">
        <f t="shared" si="2"/>
        <v>18.796478062914701</v>
      </c>
      <c r="BA8" s="7" t="s">
        <v>83</v>
      </c>
      <c r="BB8" s="8" t="s">
        <v>0</v>
      </c>
    </row>
    <row r="9" spans="2:54" x14ac:dyDescent="0.2">
      <c r="B9" s="43">
        <v>6</v>
      </c>
      <c r="C9" s="7" t="s">
        <v>192</v>
      </c>
      <c r="D9" s="3" t="s">
        <v>192</v>
      </c>
      <c r="E9" s="8" t="s">
        <v>192</v>
      </c>
      <c r="G9" s="43">
        <v>6</v>
      </c>
      <c r="H9" s="96">
        <v>8.9652043359267197E-3</v>
      </c>
      <c r="I9" t="s">
        <v>192</v>
      </c>
      <c r="J9" s="103" t="s">
        <v>192</v>
      </c>
      <c r="L9" s="43">
        <v>6</v>
      </c>
      <c r="M9" s="43">
        <v>7.2308545523979195E-2</v>
      </c>
      <c r="N9" s="1">
        <v>0.10378240604812694</v>
      </c>
      <c r="O9" s="18">
        <v>9.187340516939306E-2</v>
      </c>
      <c r="Q9" s="43">
        <v>6</v>
      </c>
      <c r="R9" s="43" t="s">
        <v>192</v>
      </c>
      <c r="S9" s="1">
        <v>9.7707318208640811E-3</v>
      </c>
      <c r="T9" s="18" t="s">
        <v>192</v>
      </c>
      <c r="V9" s="43">
        <v>6</v>
      </c>
      <c r="W9" s="43">
        <v>7.7166876698349596E-2</v>
      </c>
      <c r="X9" s="1">
        <v>2.9776204482710397E-2</v>
      </c>
      <c r="Y9" s="18">
        <v>4.1710769093757337E-2</v>
      </c>
      <c r="Z9" s="1"/>
      <c r="AA9" s="43">
        <v>6</v>
      </c>
      <c r="AB9" s="7">
        <v>8.5319212160249597E-3</v>
      </c>
      <c r="AC9" s="3">
        <v>1.5645598853037762E-2</v>
      </c>
      <c r="AD9" s="8">
        <v>7.6175403593274401E-3</v>
      </c>
      <c r="AF9" s="43">
        <v>6</v>
      </c>
      <c r="AG9" s="7">
        <v>1.8406965378666668E-2</v>
      </c>
      <c r="AH9" s="3">
        <v>7.2892689093333341E-3</v>
      </c>
      <c r="AI9" s="8">
        <v>1.4932896533333335E-3</v>
      </c>
      <c r="AK9" s="43">
        <v>6</v>
      </c>
      <c r="AL9" s="43">
        <v>0.51662809399999998</v>
      </c>
      <c r="AM9" s="1">
        <v>1.216998212</v>
      </c>
      <c r="AN9" s="18">
        <v>2.720987118</v>
      </c>
      <c r="AP9" s="5" t="s">
        <v>116</v>
      </c>
      <c r="AQ9" s="58">
        <f t="shared" si="3"/>
        <v>1.004954405910103E-2</v>
      </c>
      <c r="AR9" s="107">
        <f t="shared" si="4"/>
        <v>1.0163268183038303E-2</v>
      </c>
      <c r="AS9" s="59">
        <f t="shared" si="5"/>
        <v>1.3817042229641681E-2</v>
      </c>
      <c r="AT9" s="58">
        <f t="shared" si="6"/>
        <v>7.5564859033502615E-2</v>
      </c>
      <c r="AU9" s="107">
        <f t="shared" si="7"/>
        <v>0.14402846468622363</v>
      </c>
      <c r="AV9" s="59">
        <f t="shared" si="8"/>
        <v>0.18789892425969865</v>
      </c>
      <c r="AW9" s="58">
        <f t="shared" si="0"/>
        <v>1.1343284823927005E-2</v>
      </c>
      <c r="AX9" s="59">
        <f t="shared" si="1"/>
        <v>0.13583074932647496</v>
      </c>
      <c r="AY9" s="6">
        <f t="shared" si="2"/>
        <v>11.974551590202497</v>
      </c>
      <c r="BA9" s="7"/>
      <c r="BB9" s="8"/>
    </row>
    <row r="10" spans="2:54" x14ac:dyDescent="0.2">
      <c r="B10" s="43">
        <v>7</v>
      </c>
      <c r="C10" s="7">
        <v>1.0592487306666668E-3</v>
      </c>
      <c r="D10" s="3" t="s">
        <v>192</v>
      </c>
      <c r="E10" s="8" t="s">
        <v>192</v>
      </c>
      <c r="G10" s="43">
        <v>7</v>
      </c>
      <c r="H10" s="96">
        <v>6.6904354458773322E-3</v>
      </c>
      <c r="I10">
        <v>3.1634079522520533E-3</v>
      </c>
      <c r="J10" s="103" t="s">
        <v>192</v>
      </c>
      <c r="L10" s="43">
        <v>7</v>
      </c>
      <c r="M10" s="43">
        <v>8.2782971706085867E-2</v>
      </c>
      <c r="N10" s="1">
        <v>0.15938506590941814</v>
      </c>
      <c r="O10" s="18">
        <v>0.12444114278232374</v>
      </c>
      <c r="Q10" s="43">
        <v>7</v>
      </c>
      <c r="R10" s="43" t="s">
        <v>192</v>
      </c>
      <c r="S10" s="1">
        <v>9.0872324085480537E-3</v>
      </c>
      <c r="T10" s="18">
        <v>1.8268265316646E-2</v>
      </c>
      <c r="V10" s="43">
        <v>7</v>
      </c>
      <c r="W10" s="43">
        <v>3.1930555771998666E-2</v>
      </c>
      <c r="X10" s="1">
        <v>2.7948846735551203E-2</v>
      </c>
      <c r="Y10" s="18">
        <v>3.1357470816638928E-2</v>
      </c>
      <c r="Z10" s="1"/>
      <c r="AA10" s="43">
        <v>7</v>
      </c>
      <c r="AB10" s="7">
        <v>1.1412207793834027E-2</v>
      </c>
      <c r="AC10" s="3">
        <v>1.2002457239548134E-2</v>
      </c>
      <c r="AD10" s="8">
        <v>1.6084868466012349E-2</v>
      </c>
      <c r="AF10" s="43">
        <v>7</v>
      </c>
      <c r="AG10" s="7">
        <v>2.0429700802666664E-2</v>
      </c>
      <c r="AH10" s="3">
        <v>7.2892689093333341E-3</v>
      </c>
      <c r="AI10" s="8">
        <v>1.6396027706666668E-3</v>
      </c>
      <c r="AK10" s="43">
        <v>7</v>
      </c>
      <c r="AL10" s="43">
        <v>1.1468613590000001</v>
      </c>
      <c r="AM10" s="1">
        <v>1.2799058169999999</v>
      </c>
      <c r="AN10" s="18">
        <v>0.98250727800000004</v>
      </c>
      <c r="AP10" s="5" t="s">
        <v>117</v>
      </c>
      <c r="AQ10" s="58">
        <f t="shared" si="3"/>
        <v>1.0504413589347545E-2</v>
      </c>
      <c r="AR10" s="107">
        <f t="shared" si="4"/>
        <v>1.3193543037047513E-2</v>
      </c>
      <c r="AS10" s="59">
        <f t="shared" si="5"/>
        <v>1.8083401485653065E-2</v>
      </c>
      <c r="AT10" s="58">
        <f t="shared" si="6"/>
        <v>6.9548761646468171E-2</v>
      </c>
      <c r="AU10" s="107">
        <f t="shared" si="7"/>
        <v>0.13502605094673234</v>
      </c>
      <c r="AV10" s="59">
        <f t="shared" si="8"/>
        <v>0.17504745900262766</v>
      </c>
      <c r="AW10" s="58">
        <f t="shared" si="0"/>
        <v>1.3927119370682708E-2</v>
      </c>
      <c r="AX10" s="59">
        <f t="shared" si="1"/>
        <v>0.12654075719860938</v>
      </c>
      <c r="AY10" s="6">
        <f t="shared" si="2"/>
        <v>9.0859246503612283</v>
      </c>
      <c r="BA10" s="7" t="s">
        <v>84</v>
      </c>
      <c r="BB10" s="8"/>
    </row>
    <row r="11" spans="2:54" x14ac:dyDescent="0.2">
      <c r="B11" s="43">
        <v>8</v>
      </c>
      <c r="C11" s="7">
        <v>7.4600657599999999E-4</v>
      </c>
      <c r="D11" s="3" t="s">
        <v>192</v>
      </c>
      <c r="E11" s="8">
        <v>1.1235457680000001E-3</v>
      </c>
      <c r="G11" s="43">
        <v>8</v>
      </c>
      <c r="H11" s="96">
        <v>1.500615605685688E-2</v>
      </c>
      <c r="I11" t="s">
        <v>192</v>
      </c>
      <c r="J11" s="103" t="s">
        <v>192</v>
      </c>
      <c r="L11" s="43">
        <v>8</v>
      </c>
      <c r="M11" s="43">
        <v>7.3674189263313872E-2</v>
      </c>
      <c r="N11" s="1">
        <v>0.12249424790116666</v>
      </c>
      <c r="O11" s="18">
        <v>9.0222275387001338E-2</v>
      </c>
      <c r="Q11" s="43">
        <v>8</v>
      </c>
      <c r="R11" s="43" t="s">
        <v>192</v>
      </c>
      <c r="S11" s="1">
        <v>1.497952455520872E-2</v>
      </c>
      <c r="T11" s="18">
        <v>1.9636189378490616E-2</v>
      </c>
      <c r="V11" s="43">
        <v>8</v>
      </c>
      <c r="W11" s="43">
        <v>4.3026944786685867E-2</v>
      </c>
      <c r="X11" s="1">
        <v>2.1772362898560615E-2</v>
      </c>
      <c r="Y11" s="18">
        <v>2.8899839639347467E-2</v>
      </c>
      <c r="Z11" s="1"/>
      <c r="AA11" s="43">
        <v>8</v>
      </c>
      <c r="AB11" s="7">
        <v>7.2828306792517058E-3</v>
      </c>
      <c r="AC11" s="3">
        <v>1.2002457239548134E-2</v>
      </c>
      <c r="AD11" s="8">
        <v>1.6953723972589627E-2</v>
      </c>
      <c r="AF11" s="43">
        <v>8</v>
      </c>
      <c r="AG11" s="7">
        <v>2.9768027626666669E-2</v>
      </c>
      <c r="AH11" s="3">
        <v>6.0357403386666671E-3</v>
      </c>
      <c r="AI11" s="8">
        <v>1.0636893306666666E-3</v>
      </c>
      <c r="AK11" s="43">
        <v>8</v>
      </c>
      <c r="AL11" s="43">
        <v>0.67093038400000005</v>
      </c>
      <c r="AM11" s="1">
        <v>1.7235644670000001</v>
      </c>
      <c r="AN11" s="18">
        <v>1.6212722159999999</v>
      </c>
      <c r="AP11" s="5" t="s">
        <v>118</v>
      </c>
      <c r="AQ11" s="58">
        <f t="shared" si="3"/>
        <v>1.1536724716479341E-2</v>
      </c>
      <c r="AR11" s="107">
        <f t="shared" si="4"/>
        <v>1.719248870356916E-2</v>
      </c>
      <c r="AS11" s="59">
        <f t="shared" si="5"/>
        <v>2.2148453448845067E-2</v>
      </c>
      <c r="AT11" s="58">
        <f t="shared" si="6"/>
        <v>6.7915691460075617E-2</v>
      </c>
      <c r="AU11" s="107">
        <f t="shared" si="7"/>
        <v>0.12920205580028793</v>
      </c>
      <c r="AV11" s="59">
        <f t="shared" si="8"/>
        <v>0.17026607451476145</v>
      </c>
      <c r="AW11" s="58">
        <f t="shared" si="0"/>
        <v>1.695922228963119E-2</v>
      </c>
      <c r="AX11" s="59">
        <f t="shared" si="1"/>
        <v>0.12246127392504165</v>
      </c>
      <c r="AY11" s="6">
        <f t="shared" si="2"/>
        <v>7.2209251010238864</v>
      </c>
      <c r="BA11" s="7" t="s">
        <v>11</v>
      </c>
      <c r="BB11" s="8" t="s">
        <v>132</v>
      </c>
    </row>
    <row r="12" spans="2:54" x14ac:dyDescent="0.2">
      <c r="B12" s="43">
        <v>9</v>
      </c>
      <c r="C12" s="7" t="s">
        <v>192</v>
      </c>
      <c r="D12" s="3">
        <v>4.1298451306666676E-3</v>
      </c>
      <c r="E12" s="8" t="s">
        <v>192</v>
      </c>
      <c r="G12" s="43">
        <v>9</v>
      </c>
      <c r="H12" s="96">
        <v>1.8873414949938079E-3</v>
      </c>
      <c r="I12" t="s">
        <v>192</v>
      </c>
      <c r="J12" s="103" t="s">
        <v>192</v>
      </c>
      <c r="L12" s="43">
        <v>9</v>
      </c>
      <c r="M12" s="43">
        <v>6.0152889015804276E-2</v>
      </c>
      <c r="N12" s="1">
        <v>9.9607467853158937E-2</v>
      </c>
      <c r="O12" s="18">
        <v>7.2719445832814672E-2</v>
      </c>
      <c r="Q12" s="43">
        <v>9</v>
      </c>
      <c r="R12" s="43" t="s">
        <v>192</v>
      </c>
      <c r="S12" s="1">
        <v>2.4335036036379363E-4</v>
      </c>
      <c r="T12" s="18" t="s">
        <v>192</v>
      </c>
      <c r="V12" s="43">
        <v>9</v>
      </c>
      <c r="W12" s="43">
        <v>4.4867551345769335E-2</v>
      </c>
      <c r="X12" s="1">
        <v>1.9829323640972615E-2</v>
      </c>
      <c r="Y12" s="18">
        <v>3.3175715944807206E-2</v>
      </c>
      <c r="Z12" s="1"/>
      <c r="AA12" s="43">
        <v>9</v>
      </c>
      <c r="AB12" s="7">
        <v>7.2828306792517058E-3</v>
      </c>
      <c r="AC12" s="3">
        <v>1.1532492522734427E-2</v>
      </c>
      <c r="AD12" s="8">
        <v>1.249094023454704E-2</v>
      </c>
      <c r="AF12" s="43">
        <v>9</v>
      </c>
      <c r="AG12" s="7">
        <v>3.596258208E-2</v>
      </c>
      <c r="AH12" s="3">
        <v>3.4212150479999998E-3</v>
      </c>
      <c r="AI12" s="8" t="s">
        <v>192</v>
      </c>
      <c r="AK12" s="43">
        <v>9</v>
      </c>
      <c r="AL12" s="43"/>
      <c r="AM12" s="1">
        <v>0.41481426399999999</v>
      </c>
      <c r="AN12" s="18">
        <v>0.92613825100000002</v>
      </c>
      <c r="AP12" s="5" t="s">
        <v>119</v>
      </c>
      <c r="AQ12" s="58">
        <f t="shared" si="3"/>
        <v>1.2479993787739292E-2</v>
      </c>
      <c r="AR12" s="107">
        <f t="shared" si="4"/>
        <v>2.0381418189358964E-2</v>
      </c>
      <c r="AS12" s="59">
        <f t="shared" si="5"/>
        <v>2.6766497240266765E-2</v>
      </c>
      <c r="AT12" s="58">
        <f t="shared" si="6"/>
        <v>6.4339955553247105E-2</v>
      </c>
      <c r="AU12" s="107">
        <f t="shared" si="7"/>
        <v>0.12409920171020657</v>
      </c>
      <c r="AV12" s="59">
        <f t="shared" si="8"/>
        <v>0.16209703308565249</v>
      </c>
      <c r="AW12" s="58">
        <f t="shared" si="0"/>
        <v>1.9875969739121674E-2</v>
      </c>
      <c r="AX12" s="59">
        <f t="shared" si="1"/>
        <v>0.11684539678303539</v>
      </c>
      <c r="AY12" s="6">
        <f t="shared" si="2"/>
        <v>5.8787268403337203</v>
      </c>
      <c r="BA12" s="7" t="s">
        <v>12</v>
      </c>
      <c r="BB12" s="8" t="s">
        <v>133</v>
      </c>
    </row>
    <row r="13" spans="2:54" ht="17" thickBot="1" x14ac:dyDescent="0.25">
      <c r="B13" s="43">
        <v>10</v>
      </c>
      <c r="C13" s="7">
        <v>2.3942689520000003E-3</v>
      </c>
      <c r="D13" s="3" t="s">
        <v>192</v>
      </c>
      <c r="E13" s="8" t="s">
        <v>192</v>
      </c>
      <c r="G13" s="43">
        <v>10</v>
      </c>
      <c r="H13" s="96">
        <v>2.5193391881798721E-3</v>
      </c>
      <c r="I13" t="s">
        <v>192</v>
      </c>
      <c r="J13" s="103" t="s">
        <v>192</v>
      </c>
      <c r="L13" s="43">
        <v>10</v>
      </c>
      <c r="M13" s="43">
        <v>6.1210613691839992E-2</v>
      </c>
      <c r="N13" s="1">
        <v>6.3732743505959741E-2</v>
      </c>
      <c r="O13" s="18">
        <v>5.2867410627357871E-2</v>
      </c>
      <c r="Q13" s="43">
        <v>10</v>
      </c>
      <c r="R13" s="43" t="s">
        <v>192</v>
      </c>
      <c r="S13" s="1">
        <v>3.9464493809950136E-3</v>
      </c>
      <c r="T13" s="18">
        <v>8.4791779017868267E-3</v>
      </c>
      <c r="V13" s="43">
        <v>10</v>
      </c>
      <c r="W13" s="43">
        <v>3.7957243997395737E-2</v>
      </c>
      <c r="X13" s="1">
        <v>3.4636334017517333E-2</v>
      </c>
      <c r="Y13" s="18">
        <v>2.7967597263733868E-2</v>
      </c>
      <c r="Z13" s="1"/>
      <c r="AA13" s="43">
        <v>10</v>
      </c>
      <c r="AB13" s="7">
        <v>8.5319212160249597E-3</v>
      </c>
      <c r="AC13" s="3">
        <v>6.571805354154827E-3</v>
      </c>
      <c r="AD13" s="8">
        <v>1.3863231735198989E-2</v>
      </c>
      <c r="AF13" s="43">
        <v>10</v>
      </c>
      <c r="AG13" s="7">
        <v>2.8886985653333332E-2</v>
      </c>
      <c r="AH13" s="3">
        <v>2.5786712106666667E-3</v>
      </c>
      <c r="AI13" s="8" t="s">
        <v>192</v>
      </c>
      <c r="AK13" s="43">
        <v>10</v>
      </c>
      <c r="AL13" s="43"/>
      <c r="AM13" s="1">
        <v>0.84261457799999995</v>
      </c>
      <c r="AN13" s="18">
        <v>1.268928335</v>
      </c>
      <c r="AP13" s="23" t="s">
        <v>120</v>
      </c>
      <c r="AQ13" s="60">
        <f t="shared" si="3"/>
        <v>1.3695293399413534E-2</v>
      </c>
      <c r="AR13" s="57">
        <f t="shared" si="4"/>
        <v>2.3838326657158428E-2</v>
      </c>
      <c r="AS13" s="61">
        <f t="shared" si="5"/>
        <v>3.1190502031424684E-2</v>
      </c>
      <c r="AT13" s="60">
        <f t="shared" si="6"/>
        <v>6.2610037211596692E-2</v>
      </c>
      <c r="AU13" s="57">
        <f t="shared" si="7"/>
        <v>0.12200704355523979</v>
      </c>
      <c r="AV13" s="61">
        <f t="shared" si="8"/>
        <v>0.15630054804185764</v>
      </c>
      <c r="AW13" s="60">
        <f t="shared" si="0"/>
        <v>2.2908040695998878E-2</v>
      </c>
      <c r="AX13" s="61">
        <f t="shared" si="1"/>
        <v>0.11363920960289804</v>
      </c>
      <c r="AY13" s="24">
        <f t="shared" si="2"/>
        <v>4.9606690991581086</v>
      </c>
      <c r="BA13" s="7" t="s">
        <v>85</v>
      </c>
      <c r="BB13" s="8" t="s">
        <v>7</v>
      </c>
    </row>
    <row r="14" spans="2:54" x14ac:dyDescent="0.2">
      <c r="B14" s="43">
        <v>11</v>
      </c>
      <c r="C14" s="7">
        <v>1.6618502400000002E-4</v>
      </c>
      <c r="D14" s="3" t="s">
        <v>192</v>
      </c>
      <c r="E14" s="8" t="s">
        <v>192</v>
      </c>
      <c r="G14" s="43">
        <v>11</v>
      </c>
      <c r="H14" s="96">
        <v>7.8347209854502126E-3</v>
      </c>
      <c r="I14" t="s">
        <v>192</v>
      </c>
      <c r="J14" s="103" t="s">
        <v>192</v>
      </c>
      <c r="L14" s="43">
        <v>11</v>
      </c>
      <c r="M14" s="43">
        <v>3.6254275652612265E-2</v>
      </c>
      <c r="N14" s="1">
        <v>4.2938367517051199E-2</v>
      </c>
      <c r="O14" s="18">
        <v>4.0248762594746662E-2</v>
      </c>
      <c r="Q14" s="43">
        <v>11</v>
      </c>
      <c r="R14" s="43" t="s">
        <v>192</v>
      </c>
      <c r="S14" s="1">
        <v>9.7707318208640811E-3</v>
      </c>
      <c r="T14" s="18">
        <v>1.9636189378490616E-2</v>
      </c>
      <c r="V14" s="43">
        <v>11</v>
      </c>
      <c r="W14" s="43">
        <v>5.0312046809029877E-2</v>
      </c>
      <c r="X14" s="1">
        <v>2.0943792417393255E-2</v>
      </c>
      <c r="Y14" s="18">
        <v>2.2882555314469678E-2</v>
      </c>
      <c r="Z14" s="1"/>
      <c r="AA14" s="43">
        <v>11</v>
      </c>
      <c r="AB14" s="7" t="s">
        <v>192</v>
      </c>
      <c r="AC14" s="3">
        <v>4.9463739926683204E-3</v>
      </c>
      <c r="AD14" s="8">
        <v>7.0951165020302406E-3</v>
      </c>
      <c r="AF14" s="43">
        <v>11</v>
      </c>
      <c r="AG14" s="7">
        <v>2.3623990888000001E-2</v>
      </c>
      <c r="AH14" s="3">
        <v>4.2799904640000008E-3</v>
      </c>
      <c r="AI14" s="8" t="s">
        <v>192</v>
      </c>
      <c r="AK14" s="43">
        <v>11</v>
      </c>
      <c r="AL14" s="43"/>
      <c r="AM14" s="1">
        <v>0.295313345</v>
      </c>
      <c r="AN14" s="18">
        <v>0.92613825100000002</v>
      </c>
      <c r="BA14" s="7" t="s">
        <v>86</v>
      </c>
      <c r="BB14" s="8" t="s">
        <v>87</v>
      </c>
    </row>
    <row r="15" spans="2:54" x14ac:dyDescent="0.2">
      <c r="B15" s="43">
        <v>12</v>
      </c>
      <c r="C15" s="7">
        <v>4.1311762666666669E-5</v>
      </c>
      <c r="D15" s="3" t="s">
        <v>192</v>
      </c>
      <c r="E15" s="8" t="s">
        <v>192</v>
      </c>
      <c r="G15" s="43">
        <v>12</v>
      </c>
      <c r="H15" s="96">
        <v>7.2644563203362409E-3</v>
      </c>
      <c r="I15" t="s">
        <v>192</v>
      </c>
      <c r="J15" s="103">
        <v>2.8739709787515468E-3</v>
      </c>
      <c r="L15" s="43">
        <v>12</v>
      </c>
      <c r="M15" s="43">
        <v>2.9976596979181872E-2</v>
      </c>
      <c r="N15" s="1">
        <v>3.6292257199160266E-2</v>
      </c>
      <c r="O15" s="18">
        <v>5.0422236658659199E-2</v>
      </c>
      <c r="Q15" s="43">
        <v>12</v>
      </c>
      <c r="R15" s="43" t="s">
        <v>192</v>
      </c>
      <c r="S15" s="1">
        <v>8.3941752667100276E-3</v>
      </c>
      <c r="T15" s="18">
        <v>8.4791779017868267E-3</v>
      </c>
      <c r="V15" s="43">
        <v>12</v>
      </c>
      <c r="W15" s="43">
        <v>4.3290734328456003E-2</v>
      </c>
      <c r="X15" s="1">
        <v>2.0387988222170136E-2</v>
      </c>
      <c r="Y15" s="18">
        <v>2.7655482393847734E-2</v>
      </c>
      <c r="Z15" s="1"/>
      <c r="AA15" s="43">
        <v>12</v>
      </c>
      <c r="AB15" s="7" t="s">
        <v>192</v>
      </c>
      <c r="AC15" s="3">
        <v>5.4985469418869608E-3</v>
      </c>
      <c r="AD15" s="8">
        <v>8.6389671999888267E-3</v>
      </c>
      <c r="AF15" s="43">
        <v>12</v>
      </c>
      <c r="AG15" s="7">
        <v>3.5666588933333333E-2</v>
      </c>
      <c r="AH15" s="3">
        <v>3.9347396479999996E-3</v>
      </c>
      <c r="AI15" s="8">
        <v>5.1956679200000004E-4</v>
      </c>
      <c r="AK15" s="43">
        <v>12</v>
      </c>
      <c r="AL15" s="43">
        <v>0.61920255400000002</v>
      </c>
      <c r="AM15" s="1">
        <v>0.41481426399999999</v>
      </c>
      <c r="AN15" s="18">
        <v>0.54215987799999998</v>
      </c>
      <c r="BA15" s="7" t="s">
        <v>88</v>
      </c>
      <c r="BB15" s="8" t="s">
        <v>193</v>
      </c>
    </row>
    <row r="16" spans="2:54" x14ac:dyDescent="0.2">
      <c r="B16" s="43">
        <v>13</v>
      </c>
      <c r="C16" s="7" t="s">
        <v>192</v>
      </c>
      <c r="D16" s="3" t="s">
        <v>192</v>
      </c>
      <c r="E16" s="8" t="s">
        <v>192</v>
      </c>
      <c r="G16" s="43">
        <v>13</v>
      </c>
      <c r="H16" s="96">
        <v>2.5193391881798721E-3</v>
      </c>
      <c r="I16" t="s">
        <v>192</v>
      </c>
      <c r="J16" s="103" t="s">
        <v>192</v>
      </c>
      <c r="L16" s="43">
        <v>13</v>
      </c>
      <c r="M16" s="43">
        <v>2.5933693614794265E-2</v>
      </c>
      <c r="N16" s="1">
        <v>3.2791642267242668E-2</v>
      </c>
      <c r="O16" s="18">
        <v>4.0248762594746662E-2</v>
      </c>
      <c r="Q16" s="43">
        <v>13</v>
      </c>
      <c r="R16" s="43" t="s">
        <v>192</v>
      </c>
      <c r="S16" s="1">
        <v>6.2451483525941334E-3</v>
      </c>
      <c r="T16" s="18" t="s">
        <v>192</v>
      </c>
      <c r="V16" s="43">
        <v>13</v>
      </c>
      <c r="W16" s="43">
        <v>3.7687184528678135E-2</v>
      </c>
      <c r="X16" s="1">
        <v>1.6410318736494321E-2</v>
      </c>
      <c r="Y16" s="18">
        <v>3.3175715944807206E-2</v>
      </c>
      <c r="Z16" s="1"/>
      <c r="AA16" s="43">
        <v>13</v>
      </c>
      <c r="AB16" s="7" t="s">
        <v>192</v>
      </c>
      <c r="AC16" s="3">
        <v>3.802075887467787E-3</v>
      </c>
      <c r="AD16" s="8">
        <v>1.3409392313350905E-2</v>
      </c>
      <c r="AF16" s="43">
        <v>13</v>
      </c>
      <c r="AG16" s="7">
        <v>1.2111374530666666E-2</v>
      </c>
      <c r="AH16" s="3">
        <v>2.7456994266666667E-3</v>
      </c>
      <c r="AI16" s="8" t="s">
        <v>192</v>
      </c>
      <c r="AK16" s="43">
        <v>13</v>
      </c>
      <c r="AL16" s="43"/>
      <c r="AM16" s="1">
        <v>6.3557602000000005E-2</v>
      </c>
      <c r="AN16" s="18">
        <v>0.59571201699999998</v>
      </c>
      <c r="BA16" s="7" t="s">
        <v>90</v>
      </c>
      <c r="BB16" s="8">
        <v>8</v>
      </c>
    </row>
    <row r="17" spans="2:54" x14ac:dyDescent="0.2">
      <c r="B17" s="43">
        <v>14</v>
      </c>
      <c r="C17" s="7" t="s">
        <v>192</v>
      </c>
      <c r="D17" s="3" t="s">
        <v>192</v>
      </c>
      <c r="E17" s="8" t="s">
        <v>192</v>
      </c>
      <c r="G17" s="43">
        <v>14</v>
      </c>
      <c r="H17" s="96">
        <v>7.2644563203362409E-3</v>
      </c>
      <c r="I17" t="s">
        <v>192</v>
      </c>
      <c r="J17" s="103" t="s">
        <v>192</v>
      </c>
      <c r="L17" s="43">
        <v>14</v>
      </c>
      <c r="M17" s="43">
        <v>2.5523447015425547E-2</v>
      </c>
      <c r="N17" s="1">
        <v>2.3712913921819307E-2</v>
      </c>
      <c r="O17" s="18">
        <v>3.0951813721228797E-2</v>
      </c>
      <c r="Q17" s="43">
        <v>14</v>
      </c>
      <c r="R17" s="43">
        <v>7.4571211207443474E-3</v>
      </c>
      <c r="S17" s="1">
        <v>6.2451483525941334E-3</v>
      </c>
      <c r="T17" s="18">
        <v>2.224241298548248E-2</v>
      </c>
      <c r="V17" s="43">
        <v>14</v>
      </c>
      <c r="W17" s="43">
        <v>3.903409891868987E-2</v>
      </c>
      <c r="X17" s="1">
        <v>1.4946662682251416E-2</v>
      </c>
      <c r="Y17" s="18">
        <v>2.0587841969739173E-2</v>
      </c>
      <c r="Z17" s="1"/>
      <c r="AA17" s="43">
        <v>14</v>
      </c>
      <c r="AB17" s="7" t="s">
        <v>192</v>
      </c>
      <c r="AC17" s="3">
        <v>3.2043194390324005E-3</v>
      </c>
      <c r="AD17" s="8">
        <v>2.4479461665372721E-3</v>
      </c>
      <c r="AF17" s="43">
        <v>14</v>
      </c>
      <c r="AG17" s="7">
        <v>1.097886864E-2</v>
      </c>
      <c r="AH17" s="3">
        <v>2.9135042453333334E-3</v>
      </c>
      <c r="AI17" s="8" t="s">
        <v>192</v>
      </c>
      <c r="AK17" s="43">
        <v>14</v>
      </c>
      <c r="AL17" s="43">
        <v>0.46582989499999999</v>
      </c>
      <c r="AM17" s="1">
        <v>0.47512427899999998</v>
      </c>
      <c r="AN17" s="18">
        <v>0.33363853199999999</v>
      </c>
      <c r="BA17" s="7"/>
      <c r="BB17" s="8"/>
    </row>
    <row r="18" spans="2:54" x14ac:dyDescent="0.2">
      <c r="B18" s="43">
        <v>15</v>
      </c>
      <c r="C18" s="7" t="s">
        <v>192</v>
      </c>
      <c r="D18" s="3" t="s">
        <v>192</v>
      </c>
      <c r="E18" s="8" t="s">
        <v>192</v>
      </c>
      <c r="G18" s="43">
        <v>15</v>
      </c>
      <c r="H18" s="96">
        <v>3.7470999131948533E-3</v>
      </c>
      <c r="I18" t="s">
        <v>192</v>
      </c>
      <c r="J18" s="103" t="s">
        <v>192</v>
      </c>
      <c r="L18" s="43">
        <v>15</v>
      </c>
      <c r="M18" s="43">
        <v>2.0926671450778776E-2</v>
      </c>
      <c r="N18" s="1">
        <v>3.2791642267242668E-2</v>
      </c>
      <c r="O18" s="18">
        <v>4.3374306198963201E-2</v>
      </c>
      <c r="Q18" s="43">
        <v>15</v>
      </c>
      <c r="R18" s="43" t="s">
        <v>192</v>
      </c>
      <c r="S18" s="1">
        <v>6.2451483525941334E-3</v>
      </c>
      <c r="T18" s="18">
        <v>1.2166996302865093E-2</v>
      </c>
      <c r="V18" s="43">
        <v>15</v>
      </c>
      <c r="W18" s="43">
        <v>5.0824957231201333E-2</v>
      </c>
      <c r="X18" s="1">
        <v>1.9829323640972615E-2</v>
      </c>
      <c r="Y18" s="18">
        <v>4.2859543851573867E-2</v>
      </c>
      <c r="Z18" s="1"/>
      <c r="AA18" s="43">
        <v>15</v>
      </c>
      <c r="AB18" s="7" t="s">
        <v>192</v>
      </c>
      <c r="AC18" s="3">
        <v>6.0399126630641875E-3</v>
      </c>
      <c r="AD18" s="8" t="s">
        <v>192</v>
      </c>
      <c r="AF18" s="43">
        <v>15</v>
      </c>
      <c r="AG18" s="7">
        <v>1.4103108392000002E-2</v>
      </c>
      <c r="AH18" s="3">
        <v>8.9335632000000007E-5</v>
      </c>
      <c r="AI18" s="8" t="s">
        <v>192</v>
      </c>
      <c r="AK18" s="43">
        <v>15</v>
      </c>
      <c r="AL18" s="43"/>
      <c r="AM18" s="1">
        <v>0.47512427899999998</v>
      </c>
      <c r="AN18" s="18">
        <v>0.81443234200000003</v>
      </c>
      <c r="BA18" s="7" t="s">
        <v>91</v>
      </c>
      <c r="BB18" s="8"/>
    </row>
    <row r="19" spans="2:54" x14ac:dyDescent="0.2">
      <c r="B19" s="43">
        <v>16</v>
      </c>
      <c r="C19" s="7">
        <v>4.1311762666666669E-5</v>
      </c>
      <c r="D19" s="3" t="s">
        <v>192</v>
      </c>
      <c r="E19" s="8">
        <v>4.7922917333333343E-4</v>
      </c>
      <c r="G19" s="43">
        <v>16</v>
      </c>
      <c r="H19" s="96">
        <v>5.5295245056489603E-3</v>
      </c>
      <c r="I19" t="s">
        <v>192</v>
      </c>
      <c r="J19" s="103">
        <v>1.5486309747674081E-2</v>
      </c>
      <c r="L19" s="43">
        <v>16</v>
      </c>
      <c r="M19" s="43">
        <v>2.2196759670102536E-2</v>
      </c>
      <c r="N19" s="1">
        <v>2.6092218068296803E-2</v>
      </c>
      <c r="O19" s="18">
        <v>4.1820266004660267E-2</v>
      </c>
      <c r="Q19" s="43">
        <v>16</v>
      </c>
      <c r="R19" s="43">
        <v>7.9308694716998668E-4</v>
      </c>
      <c r="S19" s="1">
        <v>9.0872324085480537E-3</v>
      </c>
      <c r="T19" s="18">
        <v>2.4707326521136882E-2</v>
      </c>
      <c r="V19" s="43">
        <v>16</v>
      </c>
      <c r="W19" s="43">
        <v>3.9302482801109602E-2</v>
      </c>
      <c r="X19" s="1">
        <v>1.9267686213978775E-2</v>
      </c>
      <c r="Y19" s="18">
        <v>3.1357470816638928E-2</v>
      </c>
      <c r="Z19" s="1"/>
      <c r="AA19" s="43">
        <v>16</v>
      </c>
      <c r="AB19" s="7" t="s">
        <v>192</v>
      </c>
      <c r="AC19" s="3">
        <v>4.9463739926683204E-3</v>
      </c>
      <c r="AD19" s="8">
        <v>9.8373154574850135E-4</v>
      </c>
      <c r="AF19" s="43">
        <v>16</v>
      </c>
      <c r="AG19" s="7">
        <v>1.1544576418666668E-2</v>
      </c>
      <c r="AH19" s="3">
        <v>3.7629624373333335E-3</v>
      </c>
      <c r="AI19" s="8">
        <v>9.7363212106666673E-3</v>
      </c>
      <c r="AK19" s="43">
        <v>16</v>
      </c>
      <c r="AL19" s="43"/>
      <c r="AM19" s="1">
        <v>0.84261457799999995</v>
      </c>
      <c r="AN19" s="18">
        <v>0.59571201699999998</v>
      </c>
      <c r="BA19" s="7" t="s">
        <v>92</v>
      </c>
      <c r="BB19" s="8">
        <v>0.10730000000000001</v>
      </c>
    </row>
    <row r="20" spans="2:54" x14ac:dyDescent="0.2">
      <c r="B20" s="43">
        <v>17</v>
      </c>
      <c r="C20" s="7" t="s">
        <v>192</v>
      </c>
      <c r="D20" s="3" t="s">
        <v>192</v>
      </c>
      <c r="E20" s="8">
        <v>1.8156083466666666E-4</v>
      </c>
      <c r="G20" s="43">
        <v>17</v>
      </c>
      <c r="H20" s="96">
        <v>1.8873414949938079E-3</v>
      </c>
      <c r="I20" t="s">
        <v>192</v>
      </c>
      <c r="J20" s="103">
        <v>1.3082293586197201E-4</v>
      </c>
      <c r="L20" s="43">
        <v>17</v>
      </c>
      <c r="M20" s="43">
        <v>1.7027750549230378E-2</v>
      </c>
      <c r="N20" s="1">
        <v>3.7656533572540271E-2</v>
      </c>
      <c r="O20" s="18">
        <v>3.9190852309094935E-2</v>
      </c>
      <c r="Q20" s="43">
        <v>17</v>
      </c>
      <c r="R20" s="43" t="s">
        <v>192</v>
      </c>
      <c r="S20" s="1">
        <v>1.3381048347545013E-3</v>
      </c>
      <c r="T20" s="18" t="s">
        <v>192</v>
      </c>
      <c r="V20" s="43">
        <v>17</v>
      </c>
      <c r="W20" s="43">
        <v>4.2762867106482402E-2</v>
      </c>
      <c r="X20" s="1">
        <v>1.8134999663883735E-2</v>
      </c>
      <c r="Y20" s="18">
        <v>3.4675890176320001E-2</v>
      </c>
      <c r="Z20" s="1"/>
      <c r="AA20" s="43">
        <v>17</v>
      </c>
      <c r="AB20" s="7" t="s">
        <v>192</v>
      </c>
      <c r="AC20" s="3">
        <v>6.0399126630641875E-3</v>
      </c>
      <c r="AD20" s="8">
        <v>9.139320641851547E-3</v>
      </c>
      <c r="AF20" s="43">
        <v>17</v>
      </c>
      <c r="AG20" s="7">
        <v>4.0301128026666673E-3</v>
      </c>
      <c r="AH20" s="3">
        <v>8.9335632000000007E-5</v>
      </c>
      <c r="AI20" s="8" t="s">
        <v>192</v>
      </c>
      <c r="AK20" s="43">
        <v>17</v>
      </c>
      <c r="AL20" s="43"/>
      <c r="AM20" s="1"/>
      <c r="AN20" s="18">
        <v>9.2419500000000005E-3</v>
      </c>
      <c r="BA20" s="7" t="s">
        <v>93</v>
      </c>
      <c r="BB20" s="8">
        <v>3.3489999999999999E-2</v>
      </c>
    </row>
    <row r="21" spans="2:54" x14ac:dyDescent="0.2">
      <c r="B21" s="43">
        <v>18</v>
      </c>
      <c r="C21" s="7" t="s">
        <v>192</v>
      </c>
      <c r="D21" s="3" t="s">
        <v>192</v>
      </c>
      <c r="E21" s="8" t="s">
        <v>192</v>
      </c>
      <c r="G21" s="43">
        <v>18</v>
      </c>
      <c r="H21" s="96">
        <v>6.6904354458773322E-3</v>
      </c>
      <c r="I21" t="s">
        <v>192</v>
      </c>
      <c r="J21" s="103" t="s">
        <v>192</v>
      </c>
      <c r="L21" s="43">
        <v>18</v>
      </c>
      <c r="M21" s="43">
        <v>1.8778358149111014E-2</v>
      </c>
      <c r="N21" s="1">
        <v>2.1238719524817415E-2</v>
      </c>
      <c r="O21" s="18">
        <v>3.9190852309094935E-2</v>
      </c>
      <c r="Q21" s="43">
        <v>18</v>
      </c>
      <c r="R21" s="43" t="s">
        <v>192</v>
      </c>
      <c r="S21" s="1">
        <v>6.9746907179007471E-3</v>
      </c>
      <c r="T21" s="18">
        <v>6.3082542742936799E-3</v>
      </c>
      <c r="V21" s="43">
        <v>18</v>
      </c>
      <c r="W21" s="43">
        <v>3.1930555771998666E-2</v>
      </c>
      <c r="X21" s="1">
        <v>1.8419388901434401E-2</v>
      </c>
      <c r="Y21" s="18">
        <v>3.0133635446481333E-2</v>
      </c>
      <c r="Z21" s="1"/>
      <c r="AA21" s="43">
        <v>18</v>
      </c>
      <c r="AB21" s="7" t="s">
        <v>192</v>
      </c>
      <c r="AC21" s="3">
        <v>7.6111997476481603E-3</v>
      </c>
      <c r="AD21" s="8" t="s">
        <v>192</v>
      </c>
      <c r="AF21" s="43">
        <v>18</v>
      </c>
      <c r="AG21" s="7">
        <v>4.574845514666667E-3</v>
      </c>
      <c r="AH21" s="3" t="s">
        <v>192</v>
      </c>
      <c r="AI21" s="8">
        <v>6.5169925066666673E-4</v>
      </c>
      <c r="AK21" s="43">
        <v>18</v>
      </c>
      <c r="AL21" s="43"/>
      <c r="AM21" s="1"/>
      <c r="AN21" s="18">
        <v>0.54215987799999998</v>
      </c>
      <c r="BA21" s="7" t="s">
        <v>94</v>
      </c>
      <c r="BB21" s="8">
        <v>1.184E-2</v>
      </c>
    </row>
    <row r="22" spans="2:54" x14ac:dyDescent="0.2">
      <c r="B22" s="43">
        <v>19</v>
      </c>
      <c r="C22" s="7" t="s">
        <v>192</v>
      </c>
      <c r="D22" s="3" t="s">
        <v>192</v>
      </c>
      <c r="E22" s="8" t="s">
        <v>192</v>
      </c>
      <c r="G22" s="43">
        <v>19</v>
      </c>
      <c r="H22" s="96">
        <v>1.8873414949938079E-3</v>
      </c>
      <c r="I22" t="s">
        <v>192</v>
      </c>
      <c r="J22" s="103" t="s">
        <v>192</v>
      </c>
      <c r="L22" s="43">
        <v>19</v>
      </c>
      <c r="M22" s="43">
        <v>2.4285543141838537E-2</v>
      </c>
      <c r="N22" s="1">
        <v>7.3943230701638673E-3</v>
      </c>
      <c r="O22" s="18">
        <v>2.9227569590539463E-2</v>
      </c>
      <c r="Q22" s="43">
        <v>19</v>
      </c>
      <c r="R22" s="43" t="s">
        <v>192</v>
      </c>
      <c r="S22" s="1">
        <v>1.497952455520872E-2</v>
      </c>
      <c r="T22" s="18">
        <v>1.5367229470242532E-2</v>
      </c>
      <c r="V22" s="43">
        <v>19</v>
      </c>
      <c r="W22" s="43">
        <v>4.1968880889388535E-2</v>
      </c>
      <c r="X22" s="1">
        <v>1.8419388901434401E-2</v>
      </c>
      <c r="Y22" s="18">
        <v>2.8279021393049598E-2</v>
      </c>
      <c r="Z22" s="1"/>
      <c r="AA22" s="43">
        <v>19</v>
      </c>
      <c r="AB22" s="7" t="s">
        <v>192</v>
      </c>
      <c r="AC22" s="3">
        <v>4.2967967663194668E-4</v>
      </c>
      <c r="AD22" s="8">
        <v>9.8373154574850135E-4</v>
      </c>
      <c r="AF22" s="43">
        <v>19</v>
      </c>
      <c r="AG22" s="7">
        <v>4.0301128026666673E-3</v>
      </c>
      <c r="AH22" s="3" t="s">
        <v>192</v>
      </c>
      <c r="AI22" s="8" t="s">
        <v>192</v>
      </c>
      <c r="AK22" s="43">
        <v>19</v>
      </c>
      <c r="AL22" s="43"/>
      <c r="AM22" s="1"/>
      <c r="AN22" s="18">
        <v>0.233711687</v>
      </c>
      <c r="BA22" s="7" t="s">
        <v>95</v>
      </c>
      <c r="BB22" s="8" t="s">
        <v>194</v>
      </c>
    </row>
    <row r="23" spans="2:54" x14ac:dyDescent="0.2">
      <c r="B23" s="43">
        <v>20</v>
      </c>
      <c r="C23" s="7">
        <v>4.4587183200000001E-4</v>
      </c>
      <c r="D23" s="3" t="s">
        <v>192</v>
      </c>
      <c r="E23" s="8">
        <v>4.7922917333333343E-4</v>
      </c>
      <c r="G23" s="43">
        <v>20</v>
      </c>
      <c r="H23" s="96">
        <v>1.8873414949938079E-3</v>
      </c>
      <c r="I23" t="s">
        <v>192</v>
      </c>
      <c r="J23" s="103">
        <v>1.6344258392458346E-3</v>
      </c>
      <c r="L23" s="43">
        <v>20</v>
      </c>
      <c r="M23" s="43">
        <v>1.7906873739453363E-2</v>
      </c>
      <c r="N23" s="1">
        <v>1.8649096160915282E-2</v>
      </c>
      <c r="O23" s="18">
        <v>2.6879842646540801E-2</v>
      </c>
      <c r="Q23" s="43">
        <v>20</v>
      </c>
      <c r="R23" s="43" t="s">
        <v>192</v>
      </c>
      <c r="S23" s="1">
        <v>9.0872324085480537E-3</v>
      </c>
      <c r="T23" s="18">
        <v>1.8268265316646E-2</v>
      </c>
      <c r="V23" s="43">
        <v>20</v>
      </c>
      <c r="W23" s="43">
        <v>3.4143731887316002E-2</v>
      </c>
      <c r="X23" s="1">
        <v>1.5827931179710535E-2</v>
      </c>
      <c r="Y23" s="18">
        <v>2.6084152343441445E-2</v>
      </c>
      <c r="Z23" s="1"/>
      <c r="AA23" s="43">
        <v>20</v>
      </c>
      <c r="AB23" s="7" t="s">
        <v>192</v>
      </c>
      <c r="AC23" s="3">
        <v>4.3816613442337338E-3</v>
      </c>
      <c r="AD23" s="8">
        <v>3.7232426635418932E-3</v>
      </c>
      <c r="AF23" s="43">
        <v>20</v>
      </c>
      <c r="AG23" s="7">
        <v>4.574845514666667E-3</v>
      </c>
      <c r="AH23" s="3">
        <v>3.6479061866666665E-4</v>
      </c>
      <c r="AI23" s="8">
        <v>2.6643608800000002E-4</v>
      </c>
      <c r="AK23" s="43">
        <v>20</v>
      </c>
      <c r="AL23" s="43"/>
      <c r="AM23" s="1"/>
      <c r="AN23" s="18">
        <v>0.98250727800000004</v>
      </c>
      <c r="BA23" s="7" t="s">
        <v>97</v>
      </c>
      <c r="BB23" s="8">
        <v>0.92149999999999999</v>
      </c>
    </row>
    <row r="24" spans="2:54" x14ac:dyDescent="0.2">
      <c r="B24" s="43">
        <v>21</v>
      </c>
      <c r="C24" s="7" t="s">
        <v>192</v>
      </c>
      <c r="D24" s="3" t="s">
        <v>192</v>
      </c>
      <c r="E24" s="8" t="s">
        <v>192</v>
      </c>
      <c r="G24" s="43">
        <v>21</v>
      </c>
      <c r="H24" s="96">
        <v>6.6904354458773322E-3</v>
      </c>
      <c r="I24" t="s">
        <v>192</v>
      </c>
      <c r="J24" s="103" t="s">
        <v>192</v>
      </c>
      <c r="L24" s="43">
        <v>21</v>
      </c>
      <c r="M24" s="43">
        <v>2.5112024209324613E-2</v>
      </c>
      <c r="N24" s="1">
        <v>1.5913897955050962E-2</v>
      </c>
      <c r="O24" s="18">
        <v>3.208545700779307E-2</v>
      </c>
      <c r="Q24" s="43">
        <v>21</v>
      </c>
      <c r="R24" s="43" t="s">
        <v>192</v>
      </c>
      <c r="S24" s="1">
        <v>9.0872324085480537E-3</v>
      </c>
      <c r="T24" s="18">
        <v>3.6693269758941338E-3</v>
      </c>
      <c r="V24" s="43">
        <v>21</v>
      </c>
      <c r="W24" s="43">
        <v>3.5786918400778397E-2</v>
      </c>
      <c r="X24" s="1">
        <v>1.2545722218384507E-2</v>
      </c>
      <c r="Y24" s="18">
        <v>3.0440506004557867E-2</v>
      </c>
      <c r="Z24" s="1"/>
      <c r="AA24" s="43">
        <v>21</v>
      </c>
      <c r="AB24" s="7" t="s">
        <v>192</v>
      </c>
      <c r="AC24" s="3" t="s">
        <v>192</v>
      </c>
      <c r="AD24" s="8">
        <v>8.1319131618896538E-3</v>
      </c>
      <c r="AF24" s="43">
        <v>21</v>
      </c>
      <c r="AG24" s="7">
        <v>2.9497073280000002E-3</v>
      </c>
      <c r="AH24" s="3">
        <v>6.5915349600000007E-4</v>
      </c>
      <c r="AI24" s="8" t="s">
        <v>192</v>
      </c>
      <c r="AK24" s="43">
        <v>21</v>
      </c>
      <c r="AL24" s="43">
        <v>0.123619299</v>
      </c>
      <c r="AM24" s="1"/>
      <c r="AN24" s="18">
        <v>0.38480634899999999</v>
      </c>
      <c r="BA24" s="7"/>
      <c r="BB24" s="8"/>
    </row>
    <row r="25" spans="2:54" x14ac:dyDescent="0.2">
      <c r="B25" s="43">
        <v>22</v>
      </c>
      <c r="C25" s="7">
        <v>7.4600657599999999E-4</v>
      </c>
      <c r="D25" s="3" t="s">
        <v>192</v>
      </c>
      <c r="E25" s="8" t="s">
        <v>192</v>
      </c>
      <c r="G25" s="43">
        <v>22</v>
      </c>
      <c r="H25" s="96">
        <v>6.112278677010214E-3</v>
      </c>
      <c r="I25" t="s">
        <v>192</v>
      </c>
      <c r="J25" s="103">
        <v>5.1073735054343195E-3</v>
      </c>
      <c r="L25" s="43">
        <v>22</v>
      </c>
      <c r="M25" s="43">
        <v>2.4699398768753066E-2</v>
      </c>
      <c r="N25" s="1">
        <v>9.7761915886383482E-3</v>
      </c>
      <c r="O25" s="18">
        <v>3.6507559261633599E-2</v>
      </c>
      <c r="Q25" s="43">
        <v>22</v>
      </c>
      <c r="R25" s="43">
        <v>7.9308694716998668E-4</v>
      </c>
      <c r="S25" s="1">
        <v>1.1772290604448402E-2</v>
      </c>
      <c r="T25" s="18">
        <v>2.7057808643190934E-2</v>
      </c>
      <c r="V25" s="43">
        <v>22</v>
      </c>
      <c r="W25" s="43">
        <v>3.6874923407845338E-2</v>
      </c>
      <c r="X25" s="1">
        <v>2.6098858103280189E-2</v>
      </c>
      <c r="Y25" s="18">
        <v>3.3777370185268801E-2</v>
      </c>
      <c r="Z25" s="1"/>
      <c r="AA25" s="43">
        <v>22</v>
      </c>
      <c r="AB25" s="7" t="s">
        <v>192</v>
      </c>
      <c r="AC25" s="3">
        <v>4.9463739926683204E-3</v>
      </c>
      <c r="AD25" s="8">
        <v>7.6175403593274401E-3</v>
      </c>
      <c r="AF25" s="43">
        <v>22</v>
      </c>
      <c r="AG25" s="7">
        <v>8.4481973493333341E-3</v>
      </c>
      <c r="AH25" s="3">
        <v>9.6421801066666664E-4</v>
      </c>
      <c r="AI25" s="8">
        <v>2.6643608800000002E-4</v>
      </c>
      <c r="AK25" s="43">
        <v>22</v>
      </c>
      <c r="AL25" s="43">
        <v>7.7911072999999997E-2</v>
      </c>
      <c r="AM25" s="1">
        <v>0.12010425800000001</v>
      </c>
      <c r="AN25" s="18">
        <v>0.436657823</v>
      </c>
      <c r="BA25" s="7" t="s">
        <v>98</v>
      </c>
      <c r="BB25" s="8"/>
    </row>
    <row r="26" spans="2:54" x14ac:dyDescent="0.2">
      <c r="B26" s="43">
        <v>23</v>
      </c>
      <c r="C26" s="7">
        <v>1.3823081813333334E-3</v>
      </c>
      <c r="D26" s="3" t="s">
        <v>192</v>
      </c>
      <c r="E26" s="8" t="s">
        <v>192</v>
      </c>
      <c r="G26" s="43">
        <v>23</v>
      </c>
      <c r="H26" s="96">
        <v>3.7470999131948533E-3</v>
      </c>
      <c r="I26" t="s">
        <v>192</v>
      </c>
      <c r="J26" s="103">
        <v>1.6344258392458346E-3</v>
      </c>
      <c r="L26" s="43">
        <v>23</v>
      </c>
      <c r="M26" s="43">
        <v>2.3454025066147011E-2</v>
      </c>
      <c r="N26" s="1">
        <v>4.6656501718018942E-3</v>
      </c>
      <c r="O26" s="18">
        <v>3.8658692758279732E-2</v>
      </c>
      <c r="Q26" s="43">
        <v>23</v>
      </c>
      <c r="R26" s="43" t="s">
        <v>192</v>
      </c>
      <c r="S26" s="1">
        <v>6.9746907179007471E-3</v>
      </c>
      <c r="T26" s="18" t="s">
        <v>192</v>
      </c>
      <c r="V26" s="43">
        <v>23</v>
      </c>
      <c r="W26" s="43">
        <v>3.2486342778818407E-2</v>
      </c>
      <c r="X26" s="1">
        <v>1.8702955010893096E-2</v>
      </c>
      <c r="Y26" s="18">
        <v>3.7638611789557339E-2</v>
      </c>
      <c r="Z26" s="1"/>
      <c r="AA26" s="43">
        <v>23</v>
      </c>
      <c r="AB26" s="7" t="s">
        <v>192</v>
      </c>
      <c r="AC26" s="3">
        <v>3.2043194390324005E-3</v>
      </c>
      <c r="AD26" s="8">
        <v>9.8373154574850135E-4</v>
      </c>
      <c r="AF26" s="43">
        <v>23</v>
      </c>
      <c r="AG26" s="7">
        <v>9.0082743120000006E-3</v>
      </c>
      <c r="AH26" s="3">
        <v>2.2362931200000001E-4</v>
      </c>
      <c r="AI26" s="8" t="s">
        <v>192</v>
      </c>
      <c r="AK26" s="43">
        <v>23</v>
      </c>
      <c r="AL26" s="43">
        <v>0.26673060300000001</v>
      </c>
      <c r="AM26" s="1">
        <v>9.3020380000000003E-3</v>
      </c>
      <c r="AN26" s="18">
        <v>0.233711687</v>
      </c>
      <c r="BA26" s="7" t="s">
        <v>99</v>
      </c>
      <c r="BB26" s="8">
        <v>0.2717</v>
      </c>
    </row>
    <row r="27" spans="2:54" x14ac:dyDescent="0.2">
      <c r="B27" s="43">
        <v>24</v>
      </c>
      <c r="C27" s="7">
        <v>2.0508947440000002E-3</v>
      </c>
      <c r="D27" s="3">
        <v>3.7332551200000005E-4</v>
      </c>
      <c r="E27" s="8">
        <v>1.8156083466666666E-4</v>
      </c>
      <c r="G27" s="43">
        <v>24</v>
      </c>
      <c r="H27" s="96">
        <v>4.9416003903394665E-3</v>
      </c>
      <c r="I27" t="s">
        <v>192</v>
      </c>
      <c r="J27" s="103">
        <v>7.1690357963321329E-3</v>
      </c>
      <c r="L27" s="43">
        <v>24</v>
      </c>
      <c r="M27" s="43">
        <v>1.6140444809546586E-2</v>
      </c>
      <c r="N27" s="1">
        <v>3.9002222032884531E-2</v>
      </c>
      <c r="O27" s="18">
        <v>3.208545700779307E-2</v>
      </c>
      <c r="Q27" s="43">
        <v>24</v>
      </c>
      <c r="R27" s="43" t="s">
        <v>192</v>
      </c>
      <c r="S27" s="1">
        <v>3.9464493809950136E-3</v>
      </c>
      <c r="T27" s="18" t="s">
        <v>192</v>
      </c>
      <c r="V27" s="43">
        <v>24</v>
      </c>
      <c r="W27" s="43">
        <v>4.0639574594196266E-2</v>
      </c>
      <c r="X27" s="1">
        <v>1.9829323640972615E-2</v>
      </c>
      <c r="Y27" s="18">
        <v>4.3717123063664799E-2</v>
      </c>
      <c r="Z27" s="1"/>
      <c r="AA27" s="43">
        <v>24</v>
      </c>
      <c r="AB27" s="7" t="s">
        <v>192</v>
      </c>
      <c r="AC27" s="3">
        <v>4.3816613442337338E-3</v>
      </c>
      <c r="AD27" s="8">
        <v>1.7521505834006722E-3</v>
      </c>
      <c r="AF27" s="43">
        <v>24</v>
      </c>
      <c r="AG27" s="7">
        <v>1.4388584463999999E-2</v>
      </c>
      <c r="AH27" s="3">
        <v>2.2471197280000002E-3</v>
      </c>
      <c r="AI27" s="8">
        <v>6.5169925066666673E-4</v>
      </c>
      <c r="AK27" s="43">
        <v>24</v>
      </c>
      <c r="AL27" s="43"/>
      <c r="AM27" s="1"/>
      <c r="AN27" s="18">
        <v>0.54215987799999998</v>
      </c>
      <c r="BA27" s="7" t="s">
        <v>100</v>
      </c>
      <c r="BB27" s="8">
        <v>0.2576</v>
      </c>
    </row>
    <row r="28" spans="2:54" x14ac:dyDescent="0.2">
      <c r="B28" s="43">
        <v>25</v>
      </c>
      <c r="C28" s="7">
        <v>7.4600657599999999E-4</v>
      </c>
      <c r="D28" s="3" t="s">
        <v>192</v>
      </c>
      <c r="E28" s="8" t="s">
        <v>192</v>
      </c>
      <c r="G28" s="43">
        <v>25</v>
      </c>
      <c r="H28" s="96">
        <v>6.6904354458773322E-3</v>
      </c>
      <c r="I28">
        <v>4.4828076956417865E-3</v>
      </c>
      <c r="J28" s="103">
        <v>9.1259852015481615E-3</v>
      </c>
      <c r="L28" s="43">
        <v>25</v>
      </c>
      <c r="M28" s="43">
        <v>2.3036301218929439E-2</v>
      </c>
      <c r="N28" s="1">
        <v>2.1238719524817415E-2</v>
      </c>
      <c r="O28" s="18">
        <v>3.0951813721228797E-2</v>
      </c>
      <c r="Q28" s="43">
        <v>25</v>
      </c>
      <c r="R28" s="43" t="s">
        <v>192</v>
      </c>
      <c r="S28" s="1">
        <v>1.3381048347545013E-3</v>
      </c>
      <c r="T28" s="18">
        <v>1.2166996302865093E-2</v>
      </c>
      <c r="V28" s="43">
        <v>25</v>
      </c>
      <c r="W28" s="43">
        <v>4.7992220808891733E-2</v>
      </c>
      <c r="X28" s="1">
        <v>2.3953945586081118E-2</v>
      </c>
      <c r="Y28" s="18">
        <v>3.0133635446481333E-2</v>
      </c>
      <c r="Z28" s="1"/>
      <c r="AA28" s="43">
        <v>25</v>
      </c>
      <c r="AB28" s="7" t="s">
        <v>192</v>
      </c>
      <c r="AC28" s="3">
        <v>4.3816613442337338E-3</v>
      </c>
      <c r="AD28" s="8">
        <v>3.1006813280257863E-3</v>
      </c>
      <c r="AF28" s="43">
        <v>25</v>
      </c>
      <c r="AG28" s="7">
        <v>2.5373666109333334E-2</v>
      </c>
      <c r="AH28" s="3">
        <v>5.1033805866666673E-4</v>
      </c>
      <c r="AI28" s="8" t="s">
        <v>192</v>
      </c>
      <c r="AK28" s="43">
        <v>25</v>
      </c>
      <c r="AL28" s="43"/>
      <c r="AM28" s="1"/>
      <c r="AN28" s="18">
        <v>0.137939587</v>
      </c>
      <c r="BA28" s="7" t="s">
        <v>12</v>
      </c>
      <c r="BB28" s="8" t="s">
        <v>15</v>
      </c>
    </row>
    <row r="29" spans="2:54" ht="17" thickBot="1" x14ac:dyDescent="0.25">
      <c r="B29" s="43">
        <v>26</v>
      </c>
      <c r="C29" s="7">
        <v>7.4600657599999999E-4</v>
      </c>
      <c r="D29" s="3" t="s">
        <v>192</v>
      </c>
      <c r="E29" s="8" t="s">
        <v>192</v>
      </c>
      <c r="G29" s="43">
        <v>26</v>
      </c>
      <c r="H29" s="96">
        <v>6.6904354458773322E-3</v>
      </c>
      <c r="I29" t="s">
        <v>192</v>
      </c>
      <c r="J29" s="103">
        <v>2.8739709787515468E-3</v>
      </c>
      <c r="L29" s="43">
        <v>26</v>
      </c>
      <c r="M29" s="43">
        <v>2.6342789376947201E-2</v>
      </c>
      <c r="N29" s="1">
        <v>2.9885365950085337E-2</v>
      </c>
      <c r="O29" s="18">
        <v>2.7472343732132268E-2</v>
      </c>
      <c r="Q29" s="43">
        <v>26</v>
      </c>
      <c r="R29" s="43" t="s">
        <v>192</v>
      </c>
      <c r="S29" s="1">
        <v>1.1772290604448402E-2</v>
      </c>
      <c r="T29" s="18">
        <v>1.6848320863275441E-2</v>
      </c>
      <c r="V29" s="43">
        <v>26</v>
      </c>
      <c r="W29" s="43">
        <v>3.5786918400778397E-2</v>
      </c>
      <c r="X29" s="1">
        <v>2.0109020320446428E-2</v>
      </c>
      <c r="Y29" s="18">
        <v>1.7900907433369494E-2</v>
      </c>
      <c r="Z29" s="1"/>
      <c r="AA29" s="43">
        <v>26</v>
      </c>
      <c r="AB29" s="7" t="s">
        <v>192</v>
      </c>
      <c r="AC29" s="3">
        <v>1.9309492565310774E-3</v>
      </c>
      <c r="AD29" s="8" t="s">
        <v>192</v>
      </c>
      <c r="AF29" s="43">
        <v>26</v>
      </c>
      <c r="AG29" s="7">
        <v>2.8006997120000002E-2</v>
      </c>
      <c r="AH29" s="3">
        <v>1.595618544E-3</v>
      </c>
      <c r="AI29" s="8" t="s">
        <v>192</v>
      </c>
      <c r="AK29" s="43">
        <v>26</v>
      </c>
      <c r="AL29" s="43"/>
      <c r="AM29" s="1"/>
      <c r="AN29" s="18">
        <v>0.70422827799999999</v>
      </c>
      <c r="BA29" s="9" t="s">
        <v>101</v>
      </c>
      <c r="BB29" s="11" t="s">
        <v>16</v>
      </c>
    </row>
    <row r="30" spans="2:54" x14ac:dyDescent="0.2">
      <c r="B30" s="43">
        <v>27</v>
      </c>
      <c r="C30" s="7">
        <v>3.0264624266666671E-4</v>
      </c>
      <c r="D30" s="3" t="s">
        <v>192</v>
      </c>
      <c r="E30" s="8" t="s">
        <v>192</v>
      </c>
      <c r="G30" s="43">
        <v>27</v>
      </c>
      <c r="H30" s="96">
        <v>6.112278677010214E-3</v>
      </c>
      <c r="I30">
        <v>4.4828076956417865E-3</v>
      </c>
      <c r="J30" s="103">
        <v>2.8739709787515468E-3</v>
      </c>
      <c r="L30" s="43">
        <v>27</v>
      </c>
      <c r="M30" s="43">
        <v>2.3454025066147011E-2</v>
      </c>
      <c r="N30" s="1">
        <v>3.6292257199160266E-2</v>
      </c>
      <c r="O30" s="18">
        <v>3.2647793011854942E-2</v>
      </c>
      <c r="Q30" s="43">
        <v>27</v>
      </c>
      <c r="R30" s="43" t="s">
        <v>192</v>
      </c>
      <c r="S30" s="1">
        <v>2.2666550895502268E-3</v>
      </c>
      <c r="T30" s="18" t="s">
        <v>192</v>
      </c>
      <c r="V30" s="43">
        <v>27</v>
      </c>
      <c r="W30" s="43">
        <v>3.4143731887316002E-2</v>
      </c>
      <c r="X30" s="1">
        <v>1.6988840990636269E-2</v>
      </c>
      <c r="Y30" s="18">
        <v>2.1248444433198083E-2</v>
      </c>
      <c r="Z30" s="1"/>
      <c r="AA30" s="43">
        <v>27</v>
      </c>
      <c r="AB30" s="7" t="s">
        <v>192</v>
      </c>
      <c r="AC30" s="3">
        <v>4.3816613442337338E-3</v>
      </c>
      <c r="AD30" s="8">
        <v>3.7232426635418932E-3</v>
      </c>
      <c r="AF30" s="43">
        <v>27</v>
      </c>
      <c r="AG30" s="7">
        <v>1.8695415216000003E-2</v>
      </c>
      <c r="AH30" s="3">
        <v>8.9335632000000007E-5</v>
      </c>
      <c r="AI30" s="8" t="s">
        <v>192</v>
      </c>
      <c r="AK30" s="43">
        <v>27</v>
      </c>
      <c r="AL30" s="43">
        <v>2.3618876059999998</v>
      </c>
      <c r="AM30" s="1"/>
      <c r="AN30" s="18">
        <v>0.18520810500000001</v>
      </c>
    </row>
    <row r="31" spans="2:54" x14ac:dyDescent="0.2">
      <c r="B31" s="43">
        <v>28</v>
      </c>
      <c r="C31" s="7">
        <v>9.0124156266666662E-4</v>
      </c>
      <c r="D31" s="3" t="s">
        <v>192</v>
      </c>
      <c r="E31" s="8" t="s">
        <v>192</v>
      </c>
      <c r="G31" s="43">
        <v>28</v>
      </c>
      <c r="H31" s="96">
        <v>7.2644563203362409E-3</v>
      </c>
      <c r="I31">
        <v>5.7200098684023473E-3</v>
      </c>
      <c r="J31" s="103">
        <v>4.0195065302070674E-3</v>
      </c>
      <c r="L31" s="43">
        <v>28</v>
      </c>
      <c r="M31" s="43">
        <v>2.3036301218929439E-2</v>
      </c>
      <c r="N31" s="1">
        <v>2.1238719524817415E-2</v>
      </c>
      <c r="O31" s="18">
        <v>3.8124334180052531E-2</v>
      </c>
      <c r="Q31" s="43">
        <v>28</v>
      </c>
      <c r="R31" s="43" t="s">
        <v>192</v>
      </c>
      <c r="S31" s="1">
        <v>6.9746907179007471E-3</v>
      </c>
      <c r="T31" s="18" t="s">
        <v>192</v>
      </c>
      <c r="V31" s="43">
        <v>28</v>
      </c>
      <c r="W31" s="43">
        <v>3.6874923407845338E-2</v>
      </c>
      <c r="X31" s="1">
        <v>2.2047232074476241E-2</v>
      </c>
      <c r="Y31" s="18">
        <v>2.1248444433198083E-2</v>
      </c>
      <c r="Z31" s="1"/>
      <c r="AA31" s="43">
        <v>28</v>
      </c>
      <c r="AB31" s="7" t="s">
        <v>192</v>
      </c>
      <c r="AC31" s="3" t="s">
        <v>192</v>
      </c>
      <c r="AD31" s="8" t="s">
        <v>192</v>
      </c>
      <c r="AF31" s="43">
        <v>28</v>
      </c>
      <c r="AG31" s="7">
        <v>1.6105977509333336E-2</v>
      </c>
      <c r="AH31" s="3">
        <v>1.7568710373333336E-3</v>
      </c>
      <c r="AI31" s="8">
        <v>3.9085028799999997E-4</v>
      </c>
      <c r="AK31" s="43">
        <v>28</v>
      </c>
      <c r="AL31" s="43"/>
      <c r="AM31" s="1"/>
      <c r="AN31" s="18">
        <v>0.233711687</v>
      </c>
    </row>
    <row r="32" spans="2:54" x14ac:dyDescent="0.2">
      <c r="B32" s="43">
        <v>29</v>
      </c>
      <c r="C32" s="7" t="s">
        <v>192</v>
      </c>
      <c r="D32" s="3" t="s">
        <v>192</v>
      </c>
      <c r="E32" s="8" t="s">
        <v>192</v>
      </c>
      <c r="G32" s="43">
        <v>29</v>
      </c>
      <c r="H32" s="96">
        <v>7.2644563203362409E-3</v>
      </c>
      <c r="I32">
        <v>3.1634079522520533E-3</v>
      </c>
      <c r="J32" s="103">
        <v>6.154083438262987E-3</v>
      </c>
      <c r="L32" s="43">
        <v>29</v>
      </c>
      <c r="M32" s="43">
        <v>2.3454025066147011E-2</v>
      </c>
      <c r="N32" s="1">
        <v>2.1238719524817415E-2</v>
      </c>
      <c r="O32" s="18">
        <v>3.3207248155976539E-2</v>
      </c>
      <c r="Q32" s="43">
        <v>29</v>
      </c>
      <c r="R32" s="43" t="s">
        <v>192</v>
      </c>
      <c r="S32" s="1">
        <v>3.9464493809950136E-3</v>
      </c>
      <c r="T32" s="18" t="s">
        <v>192</v>
      </c>
      <c r="V32" s="43">
        <v>29</v>
      </c>
      <c r="W32" s="43">
        <v>4.1438070735600269E-2</v>
      </c>
      <c r="X32" s="1">
        <v>1.6988840990636269E-2</v>
      </c>
      <c r="Y32" s="18">
        <v>1.7559564574245949E-2</v>
      </c>
      <c r="Z32" s="1"/>
      <c r="AA32" s="43">
        <v>29</v>
      </c>
      <c r="AB32" s="7" t="s">
        <v>192</v>
      </c>
      <c r="AC32" s="3">
        <v>1.2301774860843601E-3</v>
      </c>
      <c r="AD32" s="8" t="s">
        <v>192</v>
      </c>
      <c r="AF32" s="43">
        <v>29</v>
      </c>
      <c r="AG32" s="7">
        <v>5.6717456506666661E-3</v>
      </c>
      <c r="AH32" s="3">
        <v>6.5915349600000007E-4</v>
      </c>
      <c r="AI32" s="8" t="s">
        <v>192</v>
      </c>
      <c r="AK32" s="43">
        <v>29</v>
      </c>
      <c r="AL32" s="43"/>
      <c r="AM32" s="1"/>
      <c r="AN32" s="18">
        <v>0.33363853199999999</v>
      </c>
    </row>
    <row r="33" spans="2:40" x14ac:dyDescent="0.2">
      <c r="B33" s="43">
        <v>30</v>
      </c>
      <c r="C33" s="7">
        <v>4.4587183200000001E-4</v>
      </c>
      <c r="D33" s="3" t="s">
        <v>192</v>
      </c>
      <c r="E33" s="8" t="s">
        <v>192</v>
      </c>
      <c r="G33" s="43">
        <v>30</v>
      </c>
      <c r="H33" s="96">
        <v>1.1192349123958214E-2</v>
      </c>
      <c r="I33" t="s">
        <v>192</v>
      </c>
      <c r="J33" s="103" t="s">
        <v>192</v>
      </c>
      <c r="L33" s="43">
        <v>30</v>
      </c>
      <c r="M33" s="43">
        <v>2.2196759670102536E-2</v>
      </c>
      <c r="N33" s="1">
        <v>7.9999999999999993E-4</v>
      </c>
      <c r="O33" s="18">
        <v>2.6879842646540801E-2</v>
      </c>
      <c r="Q33" s="43">
        <v>30</v>
      </c>
      <c r="R33" s="43" t="s">
        <v>192</v>
      </c>
      <c r="S33" s="1">
        <v>5.4995474387493333E-3</v>
      </c>
      <c r="T33" s="18">
        <v>6.3082542742936799E-3</v>
      </c>
      <c r="V33" s="43">
        <v>30</v>
      </c>
      <c r="W33" s="43">
        <v>3.2763601143153069E-2</v>
      </c>
      <c r="X33" s="1">
        <v>2.2321459854402932E-2</v>
      </c>
      <c r="Y33" s="18">
        <v>2.3206556945850349E-2</v>
      </c>
      <c r="Z33" s="1"/>
      <c r="AA33" s="43">
        <v>30</v>
      </c>
      <c r="AB33" s="7" t="s">
        <v>192</v>
      </c>
      <c r="AC33" s="3">
        <v>6.0399126630641875E-3</v>
      </c>
      <c r="AD33" s="8" t="s">
        <v>192</v>
      </c>
      <c r="AF33" s="43">
        <v>30</v>
      </c>
      <c r="AG33" s="7">
        <v>3.2185423439999999E-3</v>
      </c>
      <c r="AH33" s="3">
        <v>1.4355975093333334E-3</v>
      </c>
      <c r="AI33" s="8">
        <v>3.9369775999999998E-5</v>
      </c>
      <c r="AK33" s="43">
        <v>30</v>
      </c>
      <c r="AL33" s="43"/>
      <c r="AM33" s="1">
        <v>6.3557602000000005E-2</v>
      </c>
      <c r="AN33" s="18">
        <v>0.137939587</v>
      </c>
    </row>
    <row r="34" spans="2:40" x14ac:dyDescent="0.2">
      <c r="B34" s="43">
        <v>31</v>
      </c>
      <c r="C34" s="7">
        <v>4.4587183200000001E-4</v>
      </c>
      <c r="D34" s="3" t="s">
        <v>192</v>
      </c>
      <c r="E34" s="8" t="s">
        <v>192</v>
      </c>
      <c r="G34" s="43">
        <v>31</v>
      </c>
      <c r="H34" s="96">
        <v>3.7470999131948533E-3</v>
      </c>
      <c r="I34">
        <v>5.7200098684023473E-3</v>
      </c>
      <c r="J34" s="103" t="s">
        <v>192</v>
      </c>
      <c r="L34" s="43">
        <v>31</v>
      </c>
      <c r="M34" s="43">
        <v>2.3454025066147011E-2</v>
      </c>
      <c r="N34" s="1">
        <v>1.8649096160915282E-2</v>
      </c>
      <c r="O34" s="18">
        <v>3.208545700779307E-2</v>
      </c>
      <c r="Q34" s="43">
        <v>31</v>
      </c>
      <c r="R34" s="43" t="s">
        <v>192</v>
      </c>
      <c r="S34" s="1">
        <v>6.2451483525941334E-3</v>
      </c>
      <c r="T34" s="18" t="s">
        <v>192</v>
      </c>
      <c r="V34" s="43">
        <v>31</v>
      </c>
      <c r="W34" s="43">
        <v>5.4137000076030131E-2</v>
      </c>
      <c r="X34" s="1">
        <v>1.8134999663883735E-2</v>
      </c>
      <c r="Y34" s="18">
        <v>2.95180186300152E-2</v>
      </c>
      <c r="Z34" s="1"/>
      <c r="AA34" s="43">
        <v>31</v>
      </c>
      <c r="AB34" s="7" t="s">
        <v>192</v>
      </c>
      <c r="AC34" s="3">
        <v>6.571805354154827E-3</v>
      </c>
      <c r="AD34" s="8" t="s">
        <v>192</v>
      </c>
      <c r="AF34" s="43">
        <v>31</v>
      </c>
      <c r="AG34" s="7">
        <v>1.2111374530666666E-2</v>
      </c>
      <c r="AH34" s="3" t="s">
        <v>192</v>
      </c>
      <c r="AI34" s="8" t="s">
        <v>192</v>
      </c>
      <c r="AK34" s="43">
        <v>31</v>
      </c>
      <c r="AL34" s="43">
        <v>0.123619299</v>
      </c>
      <c r="AM34" s="1"/>
      <c r="AN34" s="18">
        <v>0.18520810500000001</v>
      </c>
    </row>
    <row r="35" spans="2:40" x14ac:dyDescent="0.2">
      <c r="B35" s="43">
        <v>32</v>
      </c>
      <c r="C35" s="7">
        <v>1.0592487306666668E-3</v>
      </c>
      <c r="D35" s="3" t="s">
        <v>192</v>
      </c>
      <c r="E35" s="8" t="s">
        <v>192</v>
      </c>
      <c r="G35" s="43">
        <v>32</v>
      </c>
      <c r="H35" s="96">
        <v>8.9652043359267197E-3</v>
      </c>
      <c r="I35">
        <v>4.4828076956417865E-3</v>
      </c>
      <c r="J35" s="103">
        <v>6.154083438262987E-3</v>
      </c>
      <c r="L35" s="43">
        <v>32</v>
      </c>
      <c r="M35" s="43">
        <v>1.5693532994509176E-2</v>
      </c>
      <c r="N35" s="1">
        <v>2.6092218068296803E-2</v>
      </c>
      <c r="O35" s="18">
        <v>1.808955094017067E-2</v>
      </c>
      <c r="Q35" s="43">
        <v>32</v>
      </c>
      <c r="R35" s="43">
        <v>7.9308694716998668E-4</v>
      </c>
      <c r="S35" s="1">
        <v>2.4335036036379363E-4</v>
      </c>
      <c r="T35" s="18" t="s">
        <v>192</v>
      </c>
      <c r="V35" s="43">
        <v>32</v>
      </c>
      <c r="W35" s="43">
        <v>4.2498498872404533E-2</v>
      </c>
      <c r="X35" s="1">
        <v>2.314040229196488E-2</v>
      </c>
      <c r="Y35" s="18">
        <v>2.5132311806670485E-2</v>
      </c>
      <c r="Z35" s="1"/>
      <c r="AA35" s="43">
        <v>32</v>
      </c>
      <c r="AB35" s="7" t="s">
        <v>192</v>
      </c>
      <c r="AC35" s="3">
        <v>1.9309492565310774E-3</v>
      </c>
      <c r="AD35" s="8" t="s">
        <v>192</v>
      </c>
      <c r="AF35" s="43">
        <v>32</v>
      </c>
      <c r="AG35" s="7">
        <v>7.610837834666667E-3</v>
      </c>
      <c r="AH35" s="3">
        <v>5.1033805866666673E-4</v>
      </c>
      <c r="AI35" s="8" t="s">
        <v>192</v>
      </c>
      <c r="AK35" s="43">
        <v>32</v>
      </c>
      <c r="AL35" s="43">
        <v>3.4003745000000002E-2</v>
      </c>
      <c r="AM35" s="1">
        <v>6.3557602000000005E-2</v>
      </c>
      <c r="AN35" s="18">
        <v>0.233711687</v>
      </c>
    </row>
    <row r="36" spans="2:40" x14ac:dyDescent="0.2">
      <c r="B36" s="43">
        <v>33</v>
      </c>
      <c r="C36" s="7">
        <v>1.6618502400000002E-4</v>
      </c>
      <c r="D36" s="3" t="s">
        <v>192</v>
      </c>
      <c r="E36" s="8">
        <v>4.6476354666666668E-5</v>
      </c>
      <c r="G36" s="43">
        <v>33</v>
      </c>
      <c r="H36" s="96">
        <v>1.5543916024124907E-2</v>
      </c>
      <c r="I36">
        <v>5.7200098684023473E-3</v>
      </c>
      <c r="J36" s="103">
        <v>7.1690357963321329E-3</v>
      </c>
      <c r="L36" s="43">
        <v>33</v>
      </c>
      <c r="M36" s="43">
        <v>2.007229757546072E-2</v>
      </c>
      <c r="N36" s="1">
        <v>1.7755423151976403E-2</v>
      </c>
      <c r="O36" s="18">
        <v>3.3207248155976539E-2</v>
      </c>
      <c r="Q36" s="43">
        <v>33</v>
      </c>
      <c r="R36" s="43" t="s">
        <v>192</v>
      </c>
      <c r="S36" s="1" t="s">
        <v>192</v>
      </c>
      <c r="T36" s="18" t="s">
        <v>192</v>
      </c>
      <c r="V36" s="43">
        <v>33</v>
      </c>
      <c r="W36" s="43">
        <v>4.3554238109978938E-2</v>
      </c>
      <c r="X36" s="1">
        <v>2.8995692467611734E-2</v>
      </c>
      <c r="Y36" s="18">
        <v>3.1052415258993337E-2</v>
      </c>
      <c r="Z36" s="1"/>
      <c r="AA36" s="43">
        <v>33</v>
      </c>
      <c r="AB36" s="7" t="s">
        <v>192</v>
      </c>
      <c r="AC36" s="3">
        <v>1.1058696542481735E-2</v>
      </c>
      <c r="AD36" s="8">
        <v>5.4696898452521068E-3</v>
      </c>
      <c r="AF36" s="43">
        <v>33</v>
      </c>
      <c r="AG36" s="7">
        <v>1.8849407680000001E-3</v>
      </c>
      <c r="AH36" s="3" t="s">
        <v>192</v>
      </c>
      <c r="AI36" s="8" t="s">
        <v>192</v>
      </c>
      <c r="AK36" s="43">
        <v>33</v>
      </c>
      <c r="AL36" s="43">
        <v>0.31579383300000002</v>
      </c>
      <c r="AM36" s="1"/>
      <c r="AN36" s="18">
        <v>0.38480634899999999</v>
      </c>
    </row>
    <row r="37" spans="2:40" x14ac:dyDescent="0.2">
      <c r="B37" s="43">
        <v>34</v>
      </c>
      <c r="C37" s="7">
        <v>1.5468929546666667E-3</v>
      </c>
      <c r="D37" s="3" t="s">
        <v>192</v>
      </c>
      <c r="E37" s="8" t="s">
        <v>192</v>
      </c>
      <c r="G37" s="43">
        <v>34</v>
      </c>
      <c r="H37" s="96">
        <v>6.6904354458773322E-3</v>
      </c>
      <c r="I37" t="s">
        <v>192</v>
      </c>
      <c r="J37" s="103">
        <v>5.1073735054343195E-3</v>
      </c>
      <c r="L37" s="43">
        <v>34</v>
      </c>
      <c r="M37" s="43">
        <v>2.0500277954420349E-2</v>
      </c>
      <c r="N37" s="1">
        <v>8.6167682417723213E-3</v>
      </c>
      <c r="O37" s="18">
        <v>2.9805616515486133E-2</v>
      </c>
      <c r="Q37" s="43">
        <v>34</v>
      </c>
      <c r="R37" s="43" t="s">
        <v>192</v>
      </c>
      <c r="S37" s="1">
        <v>7.6904523288308527E-3</v>
      </c>
      <c r="T37" s="18" t="s">
        <v>192</v>
      </c>
      <c r="V37" s="43">
        <v>34</v>
      </c>
      <c r="W37" s="43">
        <v>4.1172212134790671E-2</v>
      </c>
      <c r="X37" s="1">
        <v>1.9267686213978775E-2</v>
      </c>
      <c r="Y37" s="18">
        <v>2.95180186300152E-2</v>
      </c>
      <c r="Z37" s="1"/>
      <c r="AA37" s="43">
        <v>34</v>
      </c>
      <c r="AB37" s="7" t="s">
        <v>192</v>
      </c>
      <c r="AC37" s="3" t="s">
        <v>192</v>
      </c>
      <c r="AD37" s="8" t="s">
        <v>192</v>
      </c>
      <c r="AF37" s="43">
        <v>34</v>
      </c>
      <c r="AG37" s="7">
        <v>1.6220039333333335E-3</v>
      </c>
      <c r="AH37" s="3" t="s">
        <v>192</v>
      </c>
      <c r="AI37" s="8" t="s">
        <v>192</v>
      </c>
      <c r="AK37" s="43">
        <v>34</v>
      </c>
      <c r="AL37" s="43"/>
      <c r="AM37" s="1">
        <v>0.295313345</v>
      </c>
      <c r="AN37" s="18">
        <v>0.75913204000000001</v>
      </c>
    </row>
    <row r="38" spans="2:40" x14ac:dyDescent="0.2">
      <c r="B38" s="43">
        <v>35</v>
      </c>
      <c r="C38" s="7" t="s">
        <v>192</v>
      </c>
      <c r="D38" s="3" t="s">
        <v>192</v>
      </c>
      <c r="E38" s="8" t="s">
        <v>192</v>
      </c>
      <c r="G38" s="43">
        <v>35</v>
      </c>
      <c r="H38" s="96">
        <v>5.5295245056489603E-3</v>
      </c>
      <c r="I38" t="s">
        <v>192</v>
      </c>
      <c r="J38" s="103">
        <v>9.1259852015481615E-3</v>
      </c>
      <c r="L38" s="43">
        <v>35</v>
      </c>
      <c r="M38" s="43">
        <v>2.0500277954420349E-2</v>
      </c>
      <c r="N38" s="1">
        <v>1.7755423151976403E-2</v>
      </c>
      <c r="O38" s="18">
        <v>3.0951813721228797E-2</v>
      </c>
      <c r="Q38" s="43">
        <v>35</v>
      </c>
      <c r="R38" s="43">
        <v>6.4066424936333336E-3</v>
      </c>
      <c r="S38" s="1">
        <v>2.2666550895502268E-3</v>
      </c>
      <c r="T38" s="18" t="s">
        <v>192</v>
      </c>
      <c r="V38" s="43">
        <v>35</v>
      </c>
      <c r="W38" s="43">
        <v>4.9540929036324538E-2</v>
      </c>
      <c r="X38" s="1">
        <v>2.0387988222170136E-2</v>
      </c>
      <c r="Y38" s="18">
        <v>3.4974366149869866E-2</v>
      </c>
      <c r="Z38" s="1"/>
      <c r="AA38" s="43">
        <v>35</v>
      </c>
      <c r="AB38" s="7" t="s">
        <v>192</v>
      </c>
      <c r="AC38" s="3" t="s">
        <v>192</v>
      </c>
      <c r="AD38" s="8" t="s">
        <v>192</v>
      </c>
      <c r="AF38" s="43">
        <v>35</v>
      </c>
      <c r="AG38" s="7">
        <v>1.8849407680000001E-3</v>
      </c>
      <c r="AH38" s="3" t="s">
        <v>192</v>
      </c>
      <c r="AI38" s="8" t="s">
        <v>192</v>
      </c>
      <c r="AK38" s="43">
        <v>35</v>
      </c>
      <c r="AL38" s="43"/>
      <c r="AM38" s="1"/>
      <c r="AN38" s="18">
        <v>0.75913204000000001</v>
      </c>
    </row>
    <row r="39" spans="2:40" x14ac:dyDescent="0.2">
      <c r="B39" s="43">
        <v>36</v>
      </c>
      <c r="C39" s="7">
        <v>1.8813164240000001E-3</v>
      </c>
      <c r="D39" s="3" t="s">
        <v>192</v>
      </c>
      <c r="E39" s="8" t="s">
        <v>192</v>
      </c>
      <c r="G39" s="43">
        <v>36</v>
      </c>
      <c r="H39" s="96">
        <v>6.6904354458773322E-3</v>
      </c>
      <c r="I39">
        <v>5.7200098684023473E-3</v>
      </c>
      <c r="J39" s="103" t="s">
        <v>192</v>
      </c>
      <c r="L39" s="43">
        <v>36</v>
      </c>
      <c r="M39" s="43">
        <v>2.7968137693424797E-2</v>
      </c>
      <c r="N39" s="1">
        <v>1.4962313964884212E-2</v>
      </c>
      <c r="O39" s="18">
        <v>3.3763899615597864E-2</v>
      </c>
      <c r="Q39" s="43">
        <v>36</v>
      </c>
      <c r="R39" s="43" t="s">
        <v>192</v>
      </c>
      <c r="S39" s="1">
        <v>4.7347921099908799E-3</v>
      </c>
      <c r="T39" s="18" t="s">
        <v>192</v>
      </c>
      <c r="V39" s="43">
        <v>36</v>
      </c>
      <c r="W39" s="43">
        <v>3.3040442560190141E-2</v>
      </c>
      <c r="X39" s="1">
        <v>1.9829323640972615E-2</v>
      </c>
      <c r="Y39" s="18">
        <v>2.2231789168081682E-2</v>
      </c>
      <c r="Z39" s="1"/>
      <c r="AA39" s="43">
        <v>36</v>
      </c>
      <c r="AB39" s="7" t="s">
        <v>192</v>
      </c>
      <c r="AC39" s="3">
        <v>4.2967967663194668E-4</v>
      </c>
      <c r="AD39" s="8" t="s">
        <v>192</v>
      </c>
      <c r="AF39" s="43">
        <v>36</v>
      </c>
      <c r="AG39" s="7">
        <v>3.4882624080000003E-3</v>
      </c>
      <c r="AH39" s="3">
        <v>2.2362931200000001E-4</v>
      </c>
      <c r="AI39" s="8" t="s">
        <v>192</v>
      </c>
      <c r="AK39" s="43">
        <v>36</v>
      </c>
      <c r="AL39" s="43"/>
      <c r="AM39" s="1">
        <v>0.59665180100000004</v>
      </c>
      <c r="AN39" s="18">
        <v>16.562883840000001</v>
      </c>
    </row>
    <row r="40" spans="2:40" x14ac:dyDescent="0.2">
      <c r="B40" s="43">
        <v>37</v>
      </c>
      <c r="C40" s="7">
        <v>1.3823081813333334E-3</v>
      </c>
      <c r="D40" s="3" t="s">
        <v>192</v>
      </c>
      <c r="E40" s="8" t="s">
        <v>192</v>
      </c>
      <c r="G40" s="43">
        <v>37</v>
      </c>
      <c r="H40" s="96">
        <v>7.8347209854502126E-3</v>
      </c>
      <c r="I40">
        <v>4.4828076956417865E-3</v>
      </c>
      <c r="J40" s="103">
        <v>1.3082293586197201E-4</v>
      </c>
      <c r="L40" s="43">
        <v>37</v>
      </c>
      <c r="M40" s="43">
        <v>2.2617224212395152E-2</v>
      </c>
      <c r="N40" s="1">
        <v>2.6092218068296803E-2</v>
      </c>
      <c r="O40" s="18">
        <v>3.0380331166270935E-2</v>
      </c>
      <c r="Q40" s="43">
        <v>37</v>
      </c>
      <c r="R40" s="43" t="s">
        <v>192</v>
      </c>
      <c r="S40" s="1" t="s">
        <v>192</v>
      </c>
      <c r="T40" s="18" t="s">
        <v>192</v>
      </c>
      <c r="V40" s="43">
        <v>37</v>
      </c>
      <c r="W40" s="43">
        <v>3.6874923407845338E-2</v>
      </c>
      <c r="X40" s="1">
        <v>1.7276709902265149E-2</v>
      </c>
      <c r="Y40" s="18">
        <v>2.9209254124723999E-2</v>
      </c>
      <c r="Z40" s="1"/>
      <c r="AA40" s="43">
        <v>37</v>
      </c>
      <c r="AB40" s="7" t="s">
        <v>192</v>
      </c>
      <c r="AC40" s="3" t="s">
        <v>192</v>
      </c>
      <c r="AD40" s="8">
        <v>1.7521505834006722E-3</v>
      </c>
      <c r="AF40" s="43">
        <v>37</v>
      </c>
      <c r="AG40" s="7">
        <v>2.1493293360000001E-3</v>
      </c>
      <c r="AH40" s="3" t="s">
        <v>192</v>
      </c>
      <c r="AI40" s="8" t="s">
        <v>192</v>
      </c>
      <c r="AK40" s="43">
        <v>37</v>
      </c>
      <c r="AL40" s="43"/>
      <c r="AM40" s="1"/>
      <c r="AN40" s="18">
        <v>0.233711687</v>
      </c>
    </row>
    <row r="41" spans="2:40" x14ac:dyDescent="0.2">
      <c r="B41" s="43">
        <v>38</v>
      </c>
      <c r="C41" s="7">
        <v>1.8813164240000001E-3</v>
      </c>
      <c r="D41" s="3" t="s">
        <v>192</v>
      </c>
      <c r="E41" s="8">
        <v>4.6476354666666668E-5</v>
      </c>
      <c r="G41" s="43">
        <v>38</v>
      </c>
      <c r="H41" s="96">
        <v>8.9652043359267197E-3</v>
      </c>
      <c r="I41">
        <v>1.7024855071593736E-3</v>
      </c>
      <c r="J41" s="103">
        <v>1.6344258392458346E-3</v>
      </c>
      <c r="L41" s="43">
        <v>38</v>
      </c>
      <c r="M41" s="43">
        <v>2.0926671450778776E-2</v>
      </c>
      <c r="N41" s="1">
        <v>3.4908142679175198E-2</v>
      </c>
      <c r="O41" s="18">
        <v>3.0380331166270935E-2</v>
      </c>
      <c r="Q41" s="43">
        <v>38</v>
      </c>
      <c r="R41" s="43" t="s">
        <v>192</v>
      </c>
      <c r="S41" s="1">
        <v>5.4995474387493333E-3</v>
      </c>
      <c r="T41" s="18" t="s">
        <v>192</v>
      </c>
      <c r="V41" s="43">
        <v>38</v>
      </c>
      <c r="W41" s="43">
        <v>4.1968880889388535E-2</v>
      </c>
      <c r="X41" s="1">
        <v>2.2595057153535894E-2</v>
      </c>
      <c r="Y41" s="18">
        <v>2.4493762773191145E-2</v>
      </c>
      <c r="Z41" s="1"/>
      <c r="AA41" s="43">
        <v>38</v>
      </c>
      <c r="AB41" s="7" t="s">
        <v>192</v>
      </c>
      <c r="AC41" s="3">
        <v>4.2967967663194668E-4</v>
      </c>
      <c r="AD41" s="8" t="s">
        <v>192</v>
      </c>
      <c r="AF41" s="43">
        <v>38</v>
      </c>
      <c r="AG41" s="7">
        <v>3.758804144E-3</v>
      </c>
      <c r="AH41" s="3">
        <v>6.5915349600000007E-4</v>
      </c>
      <c r="AI41" s="8" t="s">
        <v>192</v>
      </c>
      <c r="AK41" s="43">
        <v>38</v>
      </c>
      <c r="AL41" s="43">
        <v>7.7911072999999997E-2</v>
      </c>
      <c r="AM41" s="1">
        <v>0.780808685</v>
      </c>
      <c r="AN41" s="18">
        <v>1.0391990069999999</v>
      </c>
    </row>
    <row r="42" spans="2:40" x14ac:dyDescent="0.2">
      <c r="B42" s="43">
        <v>39</v>
      </c>
      <c r="C42" s="7">
        <v>2.3942689520000003E-3</v>
      </c>
      <c r="D42" s="3" t="s">
        <v>192</v>
      </c>
      <c r="E42" s="8" t="s">
        <v>192</v>
      </c>
      <c r="G42" s="43">
        <v>39</v>
      </c>
      <c r="H42" s="96">
        <v>7.8347209854502126E-3</v>
      </c>
      <c r="I42">
        <v>5.7200098684023473E-3</v>
      </c>
      <c r="J42" s="103">
        <v>1.5486309747674081E-2</v>
      </c>
      <c r="L42" s="43">
        <v>39</v>
      </c>
      <c r="M42" s="43">
        <v>2.1774871556785626E-2</v>
      </c>
      <c r="N42" s="1">
        <v>2.1238719524817415E-2</v>
      </c>
      <c r="O42" s="18">
        <v>3.6507559261633599E-2</v>
      </c>
      <c r="Q42" s="43">
        <v>39</v>
      </c>
      <c r="R42" s="43" t="s">
        <v>192</v>
      </c>
      <c r="S42" s="1">
        <v>3.1276821215891733E-3</v>
      </c>
      <c r="T42" s="18" t="s">
        <v>192</v>
      </c>
      <c r="V42" s="43">
        <v>39</v>
      </c>
      <c r="W42" s="43">
        <v>4.2762867106482402E-2</v>
      </c>
      <c r="X42" s="1">
        <v>2.1496841056681811E-2</v>
      </c>
      <c r="Y42" s="18">
        <v>3.5569808872712536E-2</v>
      </c>
      <c r="Z42" s="1"/>
      <c r="AA42" s="43">
        <v>39</v>
      </c>
      <c r="AB42" s="7" t="s">
        <v>192</v>
      </c>
      <c r="AC42" s="3" t="s">
        <v>192</v>
      </c>
      <c r="AD42" s="8" t="s">
        <v>192</v>
      </c>
      <c r="AF42" s="43">
        <v>39</v>
      </c>
      <c r="AG42" s="7">
        <v>4.0301128026666673E-3</v>
      </c>
      <c r="AH42" s="3" t="s">
        <v>192</v>
      </c>
      <c r="AI42" s="8" t="s">
        <v>192</v>
      </c>
      <c r="AK42" s="43">
        <v>39</v>
      </c>
      <c r="AL42" s="43">
        <v>0.123619299</v>
      </c>
      <c r="AM42" s="1">
        <v>0.41481426399999999</v>
      </c>
      <c r="AN42" s="18">
        <v>0.98250727800000004</v>
      </c>
    </row>
    <row r="43" spans="2:40" x14ac:dyDescent="0.2">
      <c r="B43" s="43">
        <v>40</v>
      </c>
      <c r="C43" s="7">
        <v>1.2196910026666668E-3</v>
      </c>
      <c r="D43" s="3">
        <v>1.4493256133333336E-3</v>
      </c>
      <c r="E43" s="8">
        <v>4.7922917333333343E-4</v>
      </c>
      <c r="G43" s="43">
        <v>40</v>
      </c>
      <c r="H43" s="96">
        <v>1.0083907687484774E-2</v>
      </c>
      <c r="I43" t="s">
        <v>192</v>
      </c>
      <c r="J43" s="103">
        <v>8.1582716296437329E-3</v>
      </c>
      <c r="L43" s="43">
        <v>40</v>
      </c>
      <c r="M43" s="43">
        <v>2.007229757546072E-2</v>
      </c>
      <c r="N43" s="1">
        <v>1.1952831304013601E-2</v>
      </c>
      <c r="O43" s="18">
        <v>1.7416619739644802E-2</v>
      </c>
      <c r="Q43" s="43">
        <v>40</v>
      </c>
      <c r="R43" s="43" t="s">
        <v>192</v>
      </c>
      <c r="S43" s="1" t="s">
        <v>192</v>
      </c>
      <c r="T43" s="18" t="s">
        <v>192</v>
      </c>
      <c r="V43" s="43">
        <v>40</v>
      </c>
      <c r="W43" s="43">
        <v>5.5401197847919741E-2</v>
      </c>
      <c r="X43" s="1">
        <v>2.2595057153535894E-2</v>
      </c>
      <c r="Y43" s="18">
        <v>3.1965824359518669E-2</v>
      </c>
      <c r="Z43" s="1"/>
      <c r="AA43" s="43">
        <v>40</v>
      </c>
      <c r="AB43" s="7" t="s">
        <v>192</v>
      </c>
      <c r="AC43" s="3" t="s">
        <v>192</v>
      </c>
      <c r="AD43" s="8" t="s">
        <v>192</v>
      </c>
      <c r="AF43" s="43">
        <v>40</v>
      </c>
      <c r="AG43" s="7">
        <v>1.097886864E-2</v>
      </c>
      <c r="AH43" s="3">
        <v>6.5915349600000007E-4</v>
      </c>
      <c r="AI43" s="8" t="s">
        <v>192</v>
      </c>
      <c r="AK43" s="43">
        <v>40</v>
      </c>
      <c r="AL43" s="43">
        <v>0.26673060300000001</v>
      </c>
      <c r="AM43" s="1">
        <v>0.65781052500000003</v>
      </c>
      <c r="AN43" s="18">
        <v>1.0391990069999999</v>
      </c>
    </row>
    <row r="44" spans="2:40" x14ac:dyDescent="0.2">
      <c r="B44" s="43">
        <v>41</v>
      </c>
      <c r="C44" s="7">
        <v>9.0124156266666662E-4</v>
      </c>
      <c r="D44" s="3" t="s">
        <v>192</v>
      </c>
      <c r="E44" s="8" t="s">
        <v>192</v>
      </c>
      <c r="G44" s="43">
        <v>41</v>
      </c>
      <c r="H44" s="96">
        <v>7.2644563203362409E-3</v>
      </c>
      <c r="I44">
        <v>9.1389193886405075E-3</v>
      </c>
      <c r="J44" s="103">
        <v>1.2833415588254481E-2</v>
      </c>
      <c r="L44" s="43">
        <v>41</v>
      </c>
      <c r="M44" s="43">
        <v>1.3882073315128401E-2</v>
      </c>
      <c r="N44" s="1">
        <v>8.6167682417723213E-3</v>
      </c>
      <c r="O44" s="18">
        <v>2.7472343732132268E-2</v>
      </c>
      <c r="Q44" s="43">
        <v>41</v>
      </c>
      <c r="R44" s="43" t="s">
        <v>192</v>
      </c>
      <c r="S44" s="1">
        <v>6.2451483525941334E-3</v>
      </c>
      <c r="T44" s="18" t="s">
        <v>192</v>
      </c>
      <c r="V44" s="43">
        <v>41</v>
      </c>
      <c r="W44" s="43">
        <v>4.2762867106482402E-2</v>
      </c>
      <c r="X44" s="1">
        <v>2.6629860198641921E-2</v>
      </c>
      <c r="Y44" s="18">
        <v>4.4571376611458671E-2</v>
      </c>
      <c r="Z44" s="1"/>
      <c r="AA44" s="43">
        <v>41</v>
      </c>
      <c r="AB44" s="7">
        <v>7.4521154182172547E-4</v>
      </c>
      <c r="AC44" s="3">
        <v>3.2043194390324005E-3</v>
      </c>
      <c r="AD44" s="8">
        <v>2.4479461665372721E-3</v>
      </c>
      <c r="AF44" s="43">
        <v>41</v>
      </c>
      <c r="AG44" s="7">
        <v>2.6250303994666668E-2</v>
      </c>
      <c r="AH44" s="3" t="s">
        <v>192</v>
      </c>
      <c r="AI44" s="8" t="s">
        <v>192</v>
      </c>
      <c r="AK44" s="43">
        <v>41</v>
      </c>
      <c r="AL44" s="43"/>
      <c r="AM44" s="1">
        <v>0.47512427899999998</v>
      </c>
      <c r="AN44" s="18">
        <v>0.233711687</v>
      </c>
    </row>
    <row r="45" spans="2:40" x14ac:dyDescent="0.2">
      <c r="B45" s="43">
        <v>42</v>
      </c>
      <c r="C45" s="7">
        <v>7.4600657599999999E-4</v>
      </c>
      <c r="D45" s="3" t="s">
        <v>192</v>
      </c>
      <c r="E45" s="8" t="s">
        <v>192</v>
      </c>
      <c r="G45" s="43">
        <v>42</v>
      </c>
      <c r="H45" s="96">
        <v>8.9652043359267197E-3</v>
      </c>
      <c r="I45" t="s">
        <v>192</v>
      </c>
      <c r="J45" s="103">
        <v>1.3082293586197201E-4</v>
      </c>
      <c r="L45" s="43">
        <v>42</v>
      </c>
      <c r="M45" s="43">
        <v>1.249543704179624E-2</v>
      </c>
      <c r="N45" s="1">
        <v>7.9999999999999993E-4</v>
      </c>
      <c r="O45" s="18">
        <v>2.1984903145894692E-2</v>
      </c>
      <c r="Q45" s="43">
        <v>42</v>
      </c>
      <c r="R45" s="43" t="s">
        <v>192</v>
      </c>
      <c r="S45" s="1">
        <v>7.6904523288308527E-3</v>
      </c>
      <c r="T45" s="18" t="s">
        <v>192</v>
      </c>
      <c r="V45" s="43">
        <v>42</v>
      </c>
      <c r="W45" s="43">
        <v>4.6434564791225069E-2</v>
      </c>
      <c r="X45" s="1">
        <v>4.9730426290988797E-2</v>
      </c>
      <c r="Y45" s="18">
        <v>2.7029136348797608E-2</v>
      </c>
      <c r="Z45" s="1"/>
      <c r="AA45" s="43">
        <v>42</v>
      </c>
      <c r="AB45" s="7" t="s">
        <v>192</v>
      </c>
      <c r="AC45" s="3">
        <v>1.1058696542481735E-2</v>
      </c>
      <c r="AD45" s="8">
        <v>8.1319131618896538E-3</v>
      </c>
      <c r="AF45" s="43">
        <v>42</v>
      </c>
      <c r="AG45" s="7">
        <v>2.7713906906666665E-2</v>
      </c>
      <c r="AH45" s="3">
        <v>1.2769237493333334E-3</v>
      </c>
      <c r="AI45" s="8" t="s">
        <v>192</v>
      </c>
      <c r="AK45" s="43">
        <v>42</v>
      </c>
      <c r="AL45" s="43">
        <v>7.7911072999999997E-2</v>
      </c>
      <c r="AM45" s="1">
        <v>0.35485905499999998</v>
      </c>
      <c r="AN45" s="18">
        <v>0.75913204000000001</v>
      </c>
    </row>
    <row r="46" spans="2:40" x14ac:dyDescent="0.2">
      <c r="B46" s="43">
        <v>43</v>
      </c>
      <c r="C46" s="7" t="s">
        <v>192</v>
      </c>
      <c r="D46" s="3" t="s">
        <v>192</v>
      </c>
      <c r="E46" s="8" t="s">
        <v>192</v>
      </c>
      <c r="G46" s="43">
        <v>43</v>
      </c>
      <c r="H46" s="96">
        <v>6.112278677010214E-3</v>
      </c>
      <c r="I46">
        <v>5.7200098684023473E-3</v>
      </c>
      <c r="J46" s="103">
        <v>7.1690357963321329E-3</v>
      </c>
      <c r="L46" s="43">
        <v>43</v>
      </c>
      <c r="M46" s="43">
        <v>1.6140444809546586E-2</v>
      </c>
      <c r="N46" s="1">
        <v>7.9999999999999993E-4</v>
      </c>
      <c r="O46" s="18">
        <v>2.6879842646540801E-2</v>
      </c>
      <c r="Q46" s="43">
        <v>43</v>
      </c>
      <c r="R46" s="43" t="s">
        <v>192</v>
      </c>
      <c r="S46" s="1">
        <v>3.1276821215891733E-3</v>
      </c>
      <c r="T46" s="18" t="s">
        <v>192</v>
      </c>
      <c r="V46" s="43">
        <v>43</v>
      </c>
      <c r="W46" s="43">
        <v>4.1968880889388535E-2</v>
      </c>
      <c r="X46" s="1">
        <v>2.0109020320446428E-2</v>
      </c>
      <c r="Y46" s="18">
        <v>2.576765137616923E-2</v>
      </c>
      <c r="Z46" s="1"/>
      <c r="AA46" s="43">
        <v>43</v>
      </c>
      <c r="AB46" s="7" t="s">
        <v>192</v>
      </c>
      <c r="AC46" s="3">
        <v>4.2967967663194668E-4</v>
      </c>
      <c r="AD46" s="8">
        <v>1.7521505834006722E-3</v>
      </c>
      <c r="AF46" s="43">
        <v>43</v>
      </c>
      <c r="AG46" s="7">
        <v>2.8886985653333332E-2</v>
      </c>
      <c r="AH46" s="3" t="s">
        <v>192</v>
      </c>
      <c r="AI46" s="8" t="s">
        <v>192</v>
      </c>
      <c r="AK46" s="43">
        <v>43</v>
      </c>
      <c r="AL46" s="43"/>
      <c r="AM46" s="1"/>
      <c r="AN46" s="18">
        <v>0.38480634899999999</v>
      </c>
    </row>
    <row r="47" spans="2:40" x14ac:dyDescent="0.2">
      <c r="B47" s="43">
        <v>44</v>
      </c>
      <c r="C47" s="7">
        <v>3.0264624266666671E-4</v>
      </c>
      <c r="D47" s="3" t="s">
        <v>192</v>
      </c>
      <c r="E47" s="8" t="s">
        <v>192</v>
      </c>
      <c r="G47" s="43">
        <v>44</v>
      </c>
      <c r="H47" s="96">
        <v>1.0083907687484774E-2</v>
      </c>
      <c r="I47">
        <v>4.4828076956417865E-3</v>
      </c>
      <c r="J47" s="103">
        <v>1.2833415588254481E-2</v>
      </c>
      <c r="L47" s="43">
        <v>44</v>
      </c>
      <c r="M47" s="43">
        <v>1.4792761393617732E-2</v>
      </c>
      <c r="N47" s="1">
        <v>7.9999999999999993E-4</v>
      </c>
      <c r="O47" s="18">
        <v>2.568290513346987E-2</v>
      </c>
      <c r="Q47" s="43">
        <v>44</v>
      </c>
      <c r="R47" s="43" t="s">
        <v>192</v>
      </c>
      <c r="S47" s="1">
        <v>3.9464493809950136E-3</v>
      </c>
      <c r="T47" s="18" t="s">
        <v>192</v>
      </c>
      <c r="V47" s="43">
        <v>44</v>
      </c>
      <c r="W47" s="43">
        <v>3.1930555771998666E-2</v>
      </c>
      <c r="X47" s="1">
        <v>1.7276709902265149E-2</v>
      </c>
      <c r="Y47" s="18">
        <v>3.4376903039849603E-2</v>
      </c>
      <c r="Z47" s="1"/>
      <c r="AA47" s="43">
        <v>44</v>
      </c>
      <c r="AB47" s="7" t="s">
        <v>192</v>
      </c>
      <c r="AC47" s="3" t="s">
        <v>192</v>
      </c>
      <c r="AD47" s="8" t="s">
        <v>192</v>
      </c>
      <c r="AF47" s="43">
        <v>44</v>
      </c>
      <c r="AG47" s="7">
        <v>1.7542690037333334E-2</v>
      </c>
      <c r="AH47" s="3">
        <v>1.1197384960000001E-3</v>
      </c>
      <c r="AI47" s="8" t="s">
        <v>192</v>
      </c>
      <c r="AK47" s="43">
        <v>44</v>
      </c>
      <c r="AL47" s="43">
        <v>3.4003745000000002E-2</v>
      </c>
      <c r="AM47" s="1">
        <v>0.23625272899999999</v>
      </c>
      <c r="AN47" s="18">
        <v>0.33363853199999999</v>
      </c>
    </row>
    <row r="48" spans="2:40" x14ac:dyDescent="0.2">
      <c r="B48" s="43">
        <v>45</v>
      </c>
      <c r="C48" s="7" t="s">
        <v>192</v>
      </c>
      <c r="D48" s="3" t="s">
        <v>192</v>
      </c>
      <c r="E48" s="8" t="s">
        <v>192</v>
      </c>
      <c r="G48" s="43">
        <v>45</v>
      </c>
      <c r="H48" s="96">
        <v>5.5295245056489603E-3</v>
      </c>
      <c r="I48" t="s">
        <v>192</v>
      </c>
      <c r="J48" s="103">
        <v>5.1073735054343195E-3</v>
      </c>
      <c r="L48" s="43">
        <v>45</v>
      </c>
      <c r="M48" s="43">
        <v>1.5244335972432669E-2</v>
      </c>
      <c r="N48" s="1">
        <v>7.9999999999999993E-4</v>
      </c>
      <c r="O48" s="18">
        <v>1.9413618309408749E-2</v>
      </c>
      <c r="Q48" s="43">
        <v>45</v>
      </c>
      <c r="R48" s="43" t="s">
        <v>192</v>
      </c>
      <c r="S48" s="1">
        <v>5.4995474387493333E-3</v>
      </c>
      <c r="T48" s="18" t="s">
        <v>192</v>
      </c>
      <c r="V48" s="43">
        <v>45</v>
      </c>
      <c r="W48" s="43">
        <v>3.7687184528678135E-2</v>
      </c>
      <c r="X48" s="1">
        <v>1.7276709902265149E-2</v>
      </c>
      <c r="Y48" s="18">
        <v>3.7344476989769601E-2</v>
      </c>
      <c r="Z48" s="1"/>
      <c r="AA48" s="43">
        <v>45</v>
      </c>
      <c r="AB48" s="7" t="s">
        <v>192</v>
      </c>
      <c r="AC48" s="3">
        <v>2.5834012548359361E-3</v>
      </c>
      <c r="AD48" s="8" t="s">
        <v>192</v>
      </c>
      <c r="AF48" s="43">
        <v>45</v>
      </c>
      <c r="AG48" s="7">
        <v>6.2234510853333329E-3</v>
      </c>
      <c r="AH48" s="3" t="s">
        <v>192</v>
      </c>
      <c r="AI48" s="8" t="s">
        <v>192</v>
      </c>
      <c r="AK48" s="43">
        <v>45</v>
      </c>
      <c r="AL48" s="43"/>
      <c r="AM48" s="1"/>
      <c r="AN48" s="18">
        <v>0.33363853199999999</v>
      </c>
    </row>
    <row r="49" spans="2:40" x14ac:dyDescent="0.2">
      <c r="B49" s="43">
        <v>46</v>
      </c>
      <c r="C49" s="7">
        <v>4.731010133333333E-3</v>
      </c>
      <c r="D49" s="3">
        <v>3.6775314906666665E-3</v>
      </c>
      <c r="E49" s="8">
        <v>4.7922917333333343E-4</v>
      </c>
      <c r="G49" s="43">
        <v>46</v>
      </c>
      <c r="H49" s="96">
        <v>1.3382931304028562E-2</v>
      </c>
      <c r="I49">
        <v>1.7181352832067068E-2</v>
      </c>
      <c r="J49" s="103">
        <v>1.8900254511344802E-2</v>
      </c>
      <c r="L49" s="43">
        <v>46</v>
      </c>
      <c r="M49" s="43">
        <v>2.5933693614794265E-2</v>
      </c>
      <c r="N49" s="1">
        <v>1.3987063729255388E-2</v>
      </c>
      <c r="O49" s="18">
        <v>4.7440262591118131E-2</v>
      </c>
      <c r="Q49" s="43">
        <v>46</v>
      </c>
      <c r="R49" s="43">
        <v>7.9308694716998668E-4</v>
      </c>
      <c r="S49" s="1">
        <v>3.9464493809950136E-3</v>
      </c>
      <c r="T49" s="18">
        <v>1.3812631602689066E-2</v>
      </c>
      <c r="V49" s="43">
        <v>46</v>
      </c>
      <c r="W49" s="43">
        <v>7.6214335650959739E-2</v>
      </c>
      <c r="X49" s="1">
        <v>4.109002740628187E-2</v>
      </c>
      <c r="Y49" s="18">
        <v>9.347479597522082E-2</v>
      </c>
      <c r="Z49" s="1"/>
      <c r="AA49" s="43">
        <v>46</v>
      </c>
      <c r="AB49" s="7">
        <v>1.7488320257962455E-2</v>
      </c>
      <c r="AC49" s="3">
        <v>1.0098657728607173E-2</v>
      </c>
      <c r="AD49" s="8">
        <v>1.2952022836817387E-2</v>
      </c>
      <c r="AF49" s="43">
        <v>46</v>
      </c>
      <c r="AG49" s="7">
        <v>1.6392931653333335E-2</v>
      </c>
      <c r="AH49" s="3">
        <v>4.1070891386666671E-3</v>
      </c>
      <c r="AI49" s="8">
        <v>5.1956679200000004E-4</v>
      </c>
      <c r="AK49" s="43">
        <v>46</v>
      </c>
      <c r="AL49" s="43">
        <v>0.61920255400000002</v>
      </c>
      <c r="AM49" s="1">
        <v>0.780808685</v>
      </c>
      <c r="AN49" s="18">
        <v>0.59571201699999998</v>
      </c>
    </row>
    <row r="50" spans="2:40" x14ac:dyDescent="0.2">
      <c r="B50" s="43">
        <v>47</v>
      </c>
      <c r="C50" s="7">
        <v>4.3936793146666667E-2</v>
      </c>
      <c r="D50" s="3">
        <v>3.3301941680000002E-2</v>
      </c>
      <c r="E50" s="8">
        <v>1.1845472893333332E-2</v>
      </c>
      <c r="G50" s="43">
        <v>47</v>
      </c>
      <c r="H50" s="96">
        <v>2.4488127825363946E-2</v>
      </c>
      <c r="I50">
        <v>3.2877752608351206E-2</v>
      </c>
      <c r="J50" s="103">
        <v>6.9603316448150668E-2</v>
      </c>
      <c r="L50" s="43">
        <v>47</v>
      </c>
      <c r="M50" s="43">
        <v>3.5480753585320268E-2</v>
      </c>
      <c r="N50" s="1">
        <v>5.1636342721258943E-2</v>
      </c>
      <c r="O50" s="18">
        <v>6.0478689213569879E-2</v>
      </c>
      <c r="Q50" s="43">
        <v>47</v>
      </c>
      <c r="R50" s="43">
        <v>8.4516018352538934E-3</v>
      </c>
      <c r="S50" s="1">
        <v>1.622660723799875E-2</v>
      </c>
      <c r="T50" s="18">
        <v>4.1447675464052536E-2</v>
      </c>
      <c r="V50" s="43">
        <v>47</v>
      </c>
      <c r="W50" s="43">
        <v>0.34556981912481338</v>
      </c>
      <c r="X50" s="1">
        <v>0.13698221467051841</v>
      </c>
      <c r="Y50" s="18">
        <v>0.34341847931685071</v>
      </c>
      <c r="Z50" s="1"/>
      <c r="AA50" s="43">
        <v>47</v>
      </c>
      <c r="AB50" s="7">
        <v>7.1987384477270933E-2</v>
      </c>
      <c r="AC50" s="3">
        <v>6.1770772720788E-2</v>
      </c>
      <c r="AD50" s="8">
        <v>8.663817695616001E-2</v>
      </c>
      <c r="AF50" s="43">
        <v>47</v>
      </c>
      <c r="AG50" s="7">
        <v>8.0262102880000005E-2</v>
      </c>
      <c r="AH50" s="3">
        <v>1.3771059973333334E-2</v>
      </c>
      <c r="AI50" s="8">
        <v>2.8528867840000001E-3</v>
      </c>
      <c r="AK50" s="43">
        <v>47</v>
      </c>
      <c r="AL50" s="43">
        <v>9.3558506500000007</v>
      </c>
      <c r="AM50" s="1">
        <v>14.46666355</v>
      </c>
      <c r="AN50" s="18">
        <v>12.2677096</v>
      </c>
    </row>
    <row r="51" spans="2:40" x14ac:dyDescent="0.2">
      <c r="B51" s="43">
        <v>48</v>
      </c>
      <c r="C51" s="7">
        <v>5.0255245493333336E-2</v>
      </c>
      <c r="D51" s="3">
        <v>4.5026471786666675E-2</v>
      </c>
      <c r="E51" s="8">
        <v>1.9612666368000003E-2</v>
      </c>
      <c r="G51" s="43">
        <v>48</v>
      </c>
      <c r="H51" s="96">
        <v>1.2838285818161894E-2</v>
      </c>
      <c r="I51">
        <v>2.8725006527715462E-2</v>
      </c>
      <c r="J51" s="103">
        <v>4.7060774751987201E-2</v>
      </c>
      <c r="L51" s="43">
        <v>48</v>
      </c>
      <c r="M51" s="43">
        <v>4.4959192565657065E-2</v>
      </c>
      <c r="N51" s="1">
        <v>7.8107401060392281E-2</v>
      </c>
      <c r="O51" s="18">
        <v>8.0970983645724803E-2</v>
      </c>
      <c r="Q51" s="43">
        <v>48</v>
      </c>
      <c r="R51" s="43">
        <v>2.1681553186310269E-2</v>
      </c>
      <c r="S51" s="1">
        <v>1.3072197511425548E-2</v>
      </c>
      <c r="T51" s="18">
        <v>4.2378432072094935E-2</v>
      </c>
      <c r="V51" s="43">
        <v>48</v>
      </c>
      <c r="W51" s="43">
        <v>0.37683924201337871</v>
      </c>
      <c r="X51" s="1">
        <v>0.19513176987157438</v>
      </c>
      <c r="Y51" s="18">
        <v>0.33501737710626939</v>
      </c>
      <c r="Z51" s="1"/>
      <c r="AA51" s="43">
        <v>48</v>
      </c>
      <c r="AB51" s="7">
        <v>7.9141090970111475E-2</v>
      </c>
      <c r="AC51" s="3">
        <v>0.10059800067203414</v>
      </c>
      <c r="AD51" s="8" t="s">
        <v>192</v>
      </c>
      <c r="AF51" s="43">
        <v>48</v>
      </c>
      <c r="AG51" s="7">
        <v>9.7130501760000001E-2</v>
      </c>
      <c r="AH51" s="3">
        <v>2.4431182754666665E-2</v>
      </c>
      <c r="AI51" s="8">
        <v>6.4444281173333335E-3</v>
      </c>
      <c r="AK51" s="43">
        <v>48</v>
      </c>
      <c r="AL51" s="43">
        <v>16.79310783</v>
      </c>
      <c r="AM51" s="1">
        <v>32.71764872</v>
      </c>
      <c r="AN51" s="18">
        <v>35.11157111</v>
      </c>
    </row>
    <row r="52" spans="2:40" x14ac:dyDescent="0.2">
      <c r="B52" s="43">
        <v>49</v>
      </c>
      <c r="C52" s="7">
        <v>4.9313815359999999E-2</v>
      </c>
      <c r="D52" s="3">
        <v>4.0860163120000008E-2</v>
      </c>
      <c r="E52" s="8">
        <v>2.8553727040000001E-2</v>
      </c>
      <c r="G52" s="43">
        <v>49</v>
      </c>
      <c r="H52" s="96">
        <v>2.0320626734376481E-2</v>
      </c>
      <c r="I52">
        <v>3.3694050839332537E-2</v>
      </c>
      <c r="J52" s="103">
        <v>4.6349997434357866E-2</v>
      </c>
      <c r="L52" s="43">
        <v>49</v>
      </c>
      <c r="M52" s="43">
        <v>4.5330553952140536E-2</v>
      </c>
      <c r="N52" s="1">
        <v>8.8127718696342935E-2</v>
      </c>
      <c r="O52" s="18">
        <v>9.5963160712550941E-2</v>
      </c>
      <c r="Q52" s="43">
        <v>49</v>
      </c>
      <c r="R52" s="43">
        <v>4.0520003187148271E-3</v>
      </c>
      <c r="S52" s="1">
        <v>1.8065601157996269E-2</v>
      </c>
      <c r="T52" s="18">
        <v>3.0409237950976269E-2</v>
      </c>
      <c r="V52" s="43">
        <v>49</v>
      </c>
      <c r="W52" s="43">
        <v>0.40906771187603735</v>
      </c>
      <c r="X52" s="1">
        <v>0.17925661577201518</v>
      </c>
      <c r="Y52" s="18">
        <v>0.34208458392673335</v>
      </c>
      <c r="Z52" s="1"/>
      <c r="AA52" s="43">
        <v>49</v>
      </c>
      <c r="AB52" s="7">
        <v>8.5812352008413861E-2</v>
      </c>
      <c r="AC52" s="3">
        <v>6.9458392073823733E-2</v>
      </c>
      <c r="AD52" s="8">
        <v>0.11540402163099228</v>
      </c>
      <c r="AF52" s="43">
        <v>49</v>
      </c>
      <c r="AG52" s="7">
        <v>8.3931543626666674E-2</v>
      </c>
      <c r="AH52" s="3">
        <v>1.9334875362666669E-2</v>
      </c>
      <c r="AI52" s="8">
        <v>6.9545520506666672E-3</v>
      </c>
      <c r="AK52" s="43">
        <v>49</v>
      </c>
      <c r="AL52" s="43">
        <v>20.057972060000001</v>
      </c>
      <c r="AM52" s="1">
        <v>28.190607400000001</v>
      </c>
      <c r="AN52" s="18">
        <v>49.492835300000003</v>
      </c>
    </row>
    <row r="53" spans="2:40" x14ac:dyDescent="0.2">
      <c r="B53" s="43">
        <v>50</v>
      </c>
      <c r="C53" s="7">
        <v>4.7436441626666666E-2</v>
      </c>
      <c r="D53" s="3">
        <v>3.7928082666666668E-2</v>
      </c>
      <c r="E53" s="8">
        <v>2.8553727040000001E-2</v>
      </c>
      <c r="G53" s="43">
        <v>50</v>
      </c>
      <c r="H53" s="96">
        <v>1.8210680769309658E-2</v>
      </c>
      <c r="I53">
        <v>3.12314457547208E-2</v>
      </c>
      <c r="J53" s="103">
        <v>6.62847914533128E-2</v>
      </c>
      <c r="L53" s="43">
        <v>50</v>
      </c>
      <c r="M53" s="43">
        <v>5.3013889658486142E-2</v>
      </c>
      <c r="N53" s="1">
        <v>9.5364720989602678E-2</v>
      </c>
      <c r="O53" s="18">
        <v>9.3515711074147481E-2</v>
      </c>
      <c r="Q53" s="43">
        <v>50</v>
      </c>
      <c r="R53" s="43">
        <v>1.9636701126979201E-2</v>
      </c>
      <c r="S53" s="1">
        <v>2.2234168080494165E-2</v>
      </c>
      <c r="T53" s="18">
        <v>5.0361512714704001E-2</v>
      </c>
      <c r="V53" s="43">
        <v>50</v>
      </c>
      <c r="W53" s="43">
        <v>0.3945251536332533</v>
      </c>
      <c r="X53" s="1">
        <v>0.15277250504233789</v>
      </c>
      <c r="Y53" s="18">
        <v>0.31577131756331733</v>
      </c>
      <c r="Z53" s="1"/>
      <c r="AA53" s="43">
        <v>50</v>
      </c>
      <c r="AB53" s="7">
        <v>8.8541668639375223E-2</v>
      </c>
      <c r="AC53" s="3">
        <v>7.0448381368902399E-2</v>
      </c>
      <c r="AD53" s="8">
        <v>8.5445373025983998E-2</v>
      </c>
      <c r="AF53" s="43">
        <v>50</v>
      </c>
      <c r="AG53" s="7">
        <v>7.1117903280000005E-2</v>
      </c>
      <c r="AH53" s="3">
        <v>2.4628940853333333E-2</v>
      </c>
      <c r="AI53" s="8">
        <v>7.2968162640000009E-3</v>
      </c>
      <c r="AK53" s="43">
        <v>50</v>
      </c>
      <c r="AL53" s="43">
        <v>20.91394906</v>
      </c>
      <c r="AM53" s="1">
        <v>28.699651830000001</v>
      </c>
      <c r="AN53" s="18">
        <v>40.284062390000003</v>
      </c>
    </row>
    <row r="54" spans="2:40" x14ac:dyDescent="0.2">
      <c r="B54" s="43">
        <v>51</v>
      </c>
      <c r="C54" s="7">
        <v>5.6655502426666678E-2</v>
      </c>
      <c r="D54" s="3">
        <v>3.5247243253333331E-2</v>
      </c>
      <c r="E54" s="8">
        <v>2.5687364952E-2</v>
      </c>
      <c r="G54" s="43">
        <v>51</v>
      </c>
      <c r="H54" s="96">
        <v>2.3452203415901443E-2</v>
      </c>
      <c r="I54">
        <v>5.1493594399554136E-2</v>
      </c>
      <c r="J54" s="103">
        <v>5.6822324332380797E-2</v>
      </c>
      <c r="L54" s="43">
        <v>51</v>
      </c>
      <c r="M54" s="43">
        <v>4.9746767155560527E-2</v>
      </c>
      <c r="N54" s="1">
        <v>8.861709450086401E-2</v>
      </c>
      <c r="O54" s="18">
        <v>7.5790543216629869E-2</v>
      </c>
      <c r="Q54" s="43">
        <v>51</v>
      </c>
      <c r="R54" s="43">
        <v>1.4487812383541548E-2</v>
      </c>
      <c r="S54" s="1">
        <v>2.3398579352495015E-2</v>
      </c>
      <c r="T54" s="18">
        <v>5.2888757740208001E-2</v>
      </c>
      <c r="V54" s="43">
        <v>51</v>
      </c>
      <c r="W54" s="43">
        <v>0.36731040058963998</v>
      </c>
      <c r="X54" s="1">
        <v>0.18750180592831867</v>
      </c>
      <c r="Y54" s="18">
        <v>0.36349991819435201</v>
      </c>
      <c r="Z54" s="1"/>
      <c r="AA54" s="43">
        <v>51</v>
      </c>
      <c r="AB54" s="7">
        <v>8.6634101337595193E-2</v>
      </c>
      <c r="AC54" s="3">
        <v>8.5629148075541076E-2</v>
      </c>
      <c r="AD54" s="8">
        <v>0.10894769272180187</v>
      </c>
      <c r="AF54" s="43">
        <v>51</v>
      </c>
      <c r="AG54" s="7">
        <v>9.0675059840000002E-2</v>
      </c>
      <c r="AH54" s="3">
        <v>1.7786045677333336E-2</v>
      </c>
      <c r="AI54" s="8">
        <v>8.6819836773333343E-3</v>
      </c>
      <c r="AK54" s="43">
        <v>51</v>
      </c>
      <c r="AL54" s="43">
        <v>16.404415239999999</v>
      </c>
      <c r="AM54" s="1">
        <v>25.725966209999999</v>
      </c>
      <c r="AN54" s="18">
        <v>42.108446379999997</v>
      </c>
    </row>
    <row r="55" spans="2:40" x14ac:dyDescent="0.2">
      <c r="B55" s="43">
        <v>52</v>
      </c>
      <c r="C55" s="7">
        <v>5.5464459466666664E-2</v>
      </c>
      <c r="D55" s="3">
        <v>3.4030981440000004E-2</v>
      </c>
      <c r="E55" s="8">
        <v>2.7227465386666663E-2</v>
      </c>
      <c r="G55" s="43">
        <v>52</v>
      </c>
      <c r="H55" s="96">
        <v>3.1139957361358134E-2</v>
      </c>
      <c r="I55">
        <v>5.3706488205888532E-2</v>
      </c>
      <c r="J55" s="103">
        <v>7.6156042174940278E-2</v>
      </c>
      <c r="L55" s="43">
        <v>52</v>
      </c>
      <c r="M55" s="43">
        <v>4.8282663474197338E-2</v>
      </c>
      <c r="N55" s="1">
        <v>0.101471071525828</v>
      </c>
      <c r="O55" s="18">
        <v>6.5091786133528812E-2</v>
      </c>
      <c r="Q55" s="43">
        <v>52</v>
      </c>
      <c r="R55" s="43">
        <v>2.1681553186310269E-2</v>
      </c>
      <c r="S55" s="1">
        <v>2.3976880578458214E-2</v>
      </c>
      <c r="T55" s="18">
        <v>5.9366184371718672E-2</v>
      </c>
      <c r="V55" s="43">
        <v>52</v>
      </c>
      <c r="W55" s="43">
        <v>0.44833984456814135</v>
      </c>
      <c r="X55" s="1">
        <v>0.17718564658371441</v>
      </c>
      <c r="Y55" s="18">
        <v>0.30606429639937605</v>
      </c>
      <c r="Z55" s="1"/>
      <c r="AA55" s="43">
        <v>52</v>
      </c>
      <c r="AB55" s="7">
        <v>7.6876148922782148E-2</v>
      </c>
      <c r="AC55" s="3">
        <v>7.8273453657958403E-2</v>
      </c>
      <c r="AD55" s="8">
        <v>0.10354780410862376</v>
      </c>
      <c r="AF55" s="43">
        <v>52</v>
      </c>
      <c r="AG55" s="7">
        <v>9.313221653333334E-2</v>
      </c>
      <c r="AH55" s="3">
        <v>2.5421173514666669E-2</v>
      </c>
      <c r="AI55" s="8">
        <v>7.4685780240000008E-3</v>
      </c>
      <c r="AK55" s="43">
        <v>52</v>
      </c>
      <c r="AL55" s="43">
        <v>11.483238289999999</v>
      </c>
      <c r="AM55" s="1">
        <v>17.77895882</v>
      </c>
      <c r="AN55" s="18">
        <v>36.41768836</v>
      </c>
    </row>
    <row r="56" spans="2:40" x14ac:dyDescent="0.2">
      <c r="B56" s="43">
        <v>53</v>
      </c>
      <c r="C56" s="7">
        <v>5.8088109973333329E-2</v>
      </c>
      <c r="D56" s="3">
        <v>4.0615534906666667E-2</v>
      </c>
      <c r="E56" s="8">
        <v>2.5248810546666667E-2</v>
      </c>
      <c r="G56" s="43">
        <v>53</v>
      </c>
      <c r="H56" s="96">
        <v>3.7175492146317865E-2</v>
      </c>
      <c r="I56">
        <v>0.10504152714237228</v>
      </c>
      <c r="J56" s="103">
        <v>0.14551494410993443</v>
      </c>
      <c r="L56" s="43">
        <v>53</v>
      </c>
      <c r="M56" s="43">
        <v>4.4587289878000542E-2</v>
      </c>
      <c r="N56" s="1">
        <v>8.7145843068320003E-2</v>
      </c>
      <c r="O56" s="18">
        <v>5.7186201032626408E-2</v>
      </c>
      <c r="Q56" s="43">
        <v>53</v>
      </c>
      <c r="R56" s="43">
        <v>1.7504197857953492E-2</v>
      </c>
      <c r="S56" s="1">
        <v>2.1058700418845468E-2</v>
      </c>
      <c r="T56" s="18">
        <v>5.0361512714704001E-2</v>
      </c>
      <c r="V56" s="43">
        <v>53</v>
      </c>
      <c r="W56" s="43">
        <v>0.40889092330650934</v>
      </c>
      <c r="X56" s="1">
        <v>0.17812748843689336</v>
      </c>
      <c r="Y56" s="18">
        <v>0.34379941081208004</v>
      </c>
      <c r="Z56" s="1"/>
      <c r="AA56" s="43">
        <v>53</v>
      </c>
      <c r="AB56" s="7">
        <v>6.964839132324481E-2</v>
      </c>
      <c r="AC56" s="3">
        <v>6.8465595922257608E-2</v>
      </c>
      <c r="AD56" s="8">
        <v>9.4011441300392809E-2</v>
      </c>
      <c r="AF56" s="43">
        <v>53</v>
      </c>
      <c r="AG56" s="7">
        <v>9.466923682666667E-2</v>
      </c>
      <c r="AH56" s="3">
        <v>2.6215288597333332E-2</v>
      </c>
      <c r="AI56" s="8">
        <v>6.2752950640000008E-3</v>
      </c>
      <c r="AK56" s="43">
        <v>53</v>
      </c>
      <c r="AL56" s="43">
        <v>14.599977519999999</v>
      </c>
      <c r="AM56" s="1">
        <v>27.754717159999998</v>
      </c>
      <c r="AN56" s="18">
        <v>43.607774919999997</v>
      </c>
    </row>
    <row r="57" spans="2:40" x14ac:dyDescent="0.2">
      <c r="B57" s="43">
        <v>54</v>
      </c>
      <c r="C57" s="7">
        <v>6.0243736426666673E-2</v>
      </c>
      <c r="D57" s="3">
        <v>4.5271983813333333E-2</v>
      </c>
      <c r="E57" s="8">
        <v>2.4373728327999999E-2</v>
      </c>
      <c r="G57" s="43">
        <v>54</v>
      </c>
      <c r="H57" s="96">
        <v>6.7780477165250944E-2</v>
      </c>
      <c r="I57">
        <v>0.17239883335285974</v>
      </c>
      <c r="J57" s="103">
        <v>0.2074353101798859</v>
      </c>
      <c r="L57" s="43">
        <v>54</v>
      </c>
      <c r="M57" s="43">
        <v>4.9746767155560527E-2</v>
      </c>
      <c r="N57" s="1">
        <v>9.5839647716954399E-2</v>
      </c>
      <c r="O57" s="18">
        <v>8.6892492037077607E-2</v>
      </c>
      <c r="Q57" s="43">
        <v>54</v>
      </c>
      <c r="R57" s="43">
        <v>2.3653220088520055E-2</v>
      </c>
      <c r="S57" s="1">
        <v>2.7397166601186934E-2</v>
      </c>
      <c r="T57" s="18">
        <v>6.1709440985691741E-2</v>
      </c>
      <c r="V57" s="43">
        <v>54</v>
      </c>
      <c r="W57" s="43">
        <v>0.47050559355948268</v>
      </c>
      <c r="X57" s="1">
        <v>0.17718564658371441</v>
      </c>
      <c r="Y57" s="18">
        <v>0.28627204001063206</v>
      </c>
      <c r="Z57" s="1"/>
      <c r="AA57" s="43">
        <v>54</v>
      </c>
      <c r="AB57" s="7">
        <v>6.9942186218758126E-2</v>
      </c>
      <c r="AC57" s="3">
        <v>6.6804542357795732E-2</v>
      </c>
      <c r="AD57" s="8">
        <v>9.6923625706544808E-2</v>
      </c>
      <c r="AF57" s="43">
        <v>54</v>
      </c>
      <c r="AG57" s="7">
        <v>0.11473481946666669</v>
      </c>
      <c r="AH57" s="3">
        <v>2.9209187253333338E-2</v>
      </c>
      <c r="AI57" s="8">
        <v>9.2075911413333333E-3</v>
      </c>
      <c r="AK57" s="43">
        <v>54</v>
      </c>
      <c r="AL57" s="43">
        <v>24.565128810000001</v>
      </c>
      <c r="AM57" s="1">
        <v>56.508185480000002</v>
      </c>
      <c r="AN57" s="18">
        <v>70.695883309999999</v>
      </c>
    </row>
    <row r="58" spans="2:40" x14ac:dyDescent="0.2">
      <c r="B58" s="43">
        <v>55</v>
      </c>
      <c r="C58" s="7">
        <v>5.8566447759999994E-2</v>
      </c>
      <c r="D58" s="3">
        <v>4.1104842533333338E-2</v>
      </c>
      <c r="E58" s="8">
        <v>2.1981785005333331E-2</v>
      </c>
      <c r="G58" s="43">
        <v>55</v>
      </c>
      <c r="H58" s="96">
        <v>0.11826141509070108</v>
      </c>
      <c r="I58">
        <v>0.30713188127751206</v>
      </c>
      <c r="J58" s="103">
        <v>0.29832442827221067</v>
      </c>
      <c r="L58" s="43">
        <v>55</v>
      </c>
      <c r="M58" s="43">
        <v>5.1566333022935736E-2</v>
      </c>
      <c r="N58" s="1">
        <v>9.5839647716954399E-2</v>
      </c>
      <c r="O58" s="18">
        <v>7.0947068876699479E-2</v>
      </c>
      <c r="Q58" s="43">
        <v>55</v>
      </c>
      <c r="R58" s="43">
        <v>1.1196792631749013E-2</v>
      </c>
      <c r="S58" s="1">
        <v>2.6266014328398802E-2</v>
      </c>
      <c r="T58" s="18">
        <v>7.2860418346410938E-2</v>
      </c>
      <c r="V58" s="43">
        <v>55</v>
      </c>
      <c r="W58" s="43">
        <v>0.48031626473740002</v>
      </c>
      <c r="X58" s="1">
        <v>0.19197412804275843</v>
      </c>
      <c r="Y58" s="18">
        <v>0.34760432362837335</v>
      </c>
      <c r="Z58" s="1"/>
      <c r="AA58" s="43">
        <v>55</v>
      </c>
      <c r="AB58" s="7">
        <v>6.1241462527367209E-2</v>
      </c>
      <c r="AC58" s="3">
        <v>7.7950599858307476E-2</v>
      </c>
      <c r="AD58" s="8">
        <v>8.2747518668414136E-2</v>
      </c>
      <c r="AF58" s="43">
        <v>55</v>
      </c>
      <c r="AG58" s="7">
        <v>0.14399390536000001</v>
      </c>
      <c r="AH58" s="3">
        <v>2.9008838213333336E-2</v>
      </c>
      <c r="AI58" s="8">
        <v>1.0268038512000002E-2</v>
      </c>
      <c r="AK58" s="43">
        <v>55</v>
      </c>
      <c r="AL58" s="43">
        <v>37.428195860000002</v>
      </c>
      <c r="AM58" s="1">
        <v>101.9165994</v>
      </c>
      <c r="AN58" s="18">
        <v>110.337334</v>
      </c>
    </row>
    <row r="59" spans="2:40" x14ac:dyDescent="0.2">
      <c r="B59" s="43">
        <v>56</v>
      </c>
      <c r="C59" s="7">
        <v>6.0483739359999997E-2</v>
      </c>
      <c r="D59" s="3">
        <v>5.3398986586666669E-2</v>
      </c>
      <c r="E59" s="8">
        <v>2.5029784848000003E-2</v>
      </c>
      <c r="G59" s="43">
        <v>56</v>
      </c>
      <c r="H59" s="96">
        <v>0.15235344812929574</v>
      </c>
      <c r="I59">
        <v>0.2925832379670667</v>
      </c>
      <c r="J59" s="103">
        <v>0.29325258006816002</v>
      </c>
      <c r="L59" s="43">
        <v>56</v>
      </c>
      <c r="M59" s="43">
        <v>5.4095012282260269E-2</v>
      </c>
      <c r="N59" s="1">
        <v>8.3675359644338934E-2</v>
      </c>
      <c r="O59" s="18">
        <v>6.8712777386056537E-2</v>
      </c>
      <c r="Q59" s="43">
        <v>56</v>
      </c>
      <c r="R59" s="43">
        <v>1.3695238761618534E-2</v>
      </c>
      <c r="S59" s="1">
        <v>2.9078564514600003E-2</v>
      </c>
      <c r="T59" s="18">
        <v>6.0152052095879469E-2</v>
      </c>
      <c r="V59" s="43">
        <v>56</v>
      </c>
      <c r="W59" s="43">
        <v>0.43910498394866665</v>
      </c>
      <c r="X59" s="1">
        <v>0.21445899827303658</v>
      </c>
      <c r="Y59" s="18">
        <v>0.28981816277572536</v>
      </c>
      <c r="Z59" s="1"/>
      <c r="AA59" s="43">
        <v>56</v>
      </c>
      <c r="AB59" s="7">
        <v>4.9813477373920799E-2</v>
      </c>
      <c r="AC59" s="3">
        <v>6.2783851584102934E-2</v>
      </c>
      <c r="AD59" s="8">
        <v>8.424876059286214E-2</v>
      </c>
      <c r="AF59" s="43">
        <v>56</v>
      </c>
      <c r="AG59" s="7">
        <v>0.20096719357333331</v>
      </c>
      <c r="AH59" s="3">
        <v>3.2832792773333334E-2</v>
      </c>
      <c r="AI59" s="8">
        <v>8.8568303093333346E-3</v>
      </c>
      <c r="AK59" s="43">
        <v>56</v>
      </c>
      <c r="AL59" s="43">
        <v>39.578958460000003</v>
      </c>
      <c r="AM59" s="1">
        <v>109.6550112</v>
      </c>
      <c r="AN59" s="18">
        <v>123.6948438</v>
      </c>
    </row>
    <row r="60" spans="2:40" x14ac:dyDescent="0.2">
      <c r="B60" s="43">
        <v>57</v>
      </c>
      <c r="C60" s="7">
        <v>6.0483739359999997E-2</v>
      </c>
      <c r="D60" s="3">
        <v>4.8713980346666672E-2</v>
      </c>
      <c r="E60" s="8">
        <v>2.3501414770666664E-2</v>
      </c>
      <c r="G60" s="43">
        <v>57</v>
      </c>
      <c r="H60" s="96">
        <v>0.12369363812977814</v>
      </c>
      <c r="I60">
        <v>0.2160477746021536</v>
      </c>
      <c r="J60" s="103">
        <v>0.2907106463162667</v>
      </c>
      <c r="L60" s="43">
        <v>57</v>
      </c>
      <c r="M60" s="43">
        <v>4.4587289878000542E-2</v>
      </c>
      <c r="N60" s="1">
        <v>0.10286024985748639</v>
      </c>
      <c r="O60" s="18">
        <v>9.4741798500043731E-2</v>
      </c>
      <c r="Q60" s="43">
        <v>57</v>
      </c>
      <c r="R60" s="43" t="s">
        <v>192</v>
      </c>
      <c r="S60" s="1">
        <v>1.8065601157996269E-2</v>
      </c>
      <c r="T60" s="18">
        <v>3.148673359852347E-2</v>
      </c>
      <c r="V60" s="43">
        <v>57</v>
      </c>
      <c r="W60" s="43">
        <v>0.45823406115162935</v>
      </c>
      <c r="X60" s="1">
        <v>0.23333246917918402</v>
      </c>
      <c r="Y60" s="18">
        <v>0.37570974244933869</v>
      </c>
      <c r="Z60" s="1"/>
      <c r="AA60" s="43">
        <v>57</v>
      </c>
      <c r="AB60" s="7">
        <v>7.998490764025841E-2</v>
      </c>
      <c r="AC60" s="3">
        <v>8.2447070862726943E-2</v>
      </c>
      <c r="AD60" s="8">
        <v>8.2145285210735469E-2</v>
      </c>
      <c r="AF60" s="43">
        <v>57</v>
      </c>
      <c r="AG60" s="7">
        <v>0.32704987626666671</v>
      </c>
      <c r="AH60" s="3">
        <v>4.0169560080000007E-2</v>
      </c>
      <c r="AI60" s="8">
        <v>1.0624114877333335E-2</v>
      </c>
      <c r="AK60" s="43">
        <v>57</v>
      </c>
      <c r="AL60" s="43">
        <v>43.911473360000002</v>
      </c>
      <c r="AM60" s="1">
        <v>72.904839789999997</v>
      </c>
      <c r="AN60" s="18">
        <v>85.436533969999999</v>
      </c>
    </row>
    <row r="61" spans="2:40" x14ac:dyDescent="0.2">
      <c r="B61" s="43">
        <v>58</v>
      </c>
      <c r="C61" s="7">
        <v>6.0243736426666673E-2</v>
      </c>
      <c r="D61" s="3">
        <v>4.7975664453333337E-2</v>
      </c>
      <c r="E61" s="8">
        <v>2.1765436664000003E-2</v>
      </c>
      <c r="G61" s="43">
        <v>58</v>
      </c>
      <c r="H61" s="96">
        <v>8.0980252951216011E-2</v>
      </c>
      <c r="I61">
        <v>0.17579401697184321</v>
      </c>
      <c r="J61" s="103">
        <v>0.20851715041769123</v>
      </c>
      <c r="L61" s="43">
        <v>58</v>
      </c>
      <c r="M61" s="43">
        <v>5.6603119417973601E-2</v>
      </c>
      <c r="N61" s="1">
        <v>0.10332172005250027</v>
      </c>
      <c r="O61" s="18">
        <v>8.6892492037077607E-2</v>
      </c>
      <c r="Q61" s="43">
        <v>58</v>
      </c>
      <c r="R61" s="43">
        <v>1.4487812383541548E-2</v>
      </c>
      <c r="S61" s="1">
        <v>2.8520066193759467E-2</v>
      </c>
      <c r="T61" s="18">
        <v>5.1210513733836539E-2</v>
      </c>
      <c r="V61" s="43">
        <v>58</v>
      </c>
      <c r="W61" s="43">
        <v>0.46359915667055729</v>
      </c>
      <c r="X61" s="1">
        <v>0.20602778145656162</v>
      </c>
      <c r="Y61" s="18">
        <v>0.30742679294804004</v>
      </c>
      <c r="Z61" s="1"/>
      <c r="AA61" s="43">
        <v>58</v>
      </c>
      <c r="AB61" s="7">
        <v>7.0821111947885873E-2</v>
      </c>
      <c r="AC61" s="3">
        <v>9.9060396596854672E-2</v>
      </c>
      <c r="AD61" s="8">
        <v>7.2054106257971207E-2</v>
      </c>
      <c r="AF61" s="43">
        <v>58</v>
      </c>
      <c r="AG61" s="7">
        <v>0.35097319973333335</v>
      </c>
      <c r="AH61" s="3">
        <v>4.0374917306666668E-2</v>
      </c>
      <c r="AI61" s="8">
        <v>1.4616399912000002E-2</v>
      </c>
      <c r="AK61" s="43">
        <v>58</v>
      </c>
      <c r="AL61" s="43">
        <v>44.262613459999997</v>
      </c>
      <c r="AM61" s="1">
        <v>65.395478150000002</v>
      </c>
      <c r="AN61" s="18">
        <v>59.594509330000001</v>
      </c>
    </row>
    <row r="62" spans="2:40" x14ac:dyDescent="0.2">
      <c r="B62" s="43">
        <v>59</v>
      </c>
      <c r="C62" s="7">
        <v>7.0160041520000008E-2</v>
      </c>
      <c r="D62" s="3">
        <v>4.5517542720000005E-2</v>
      </c>
      <c r="E62" s="8">
        <v>1.9184538480000003E-2</v>
      </c>
      <c r="G62" s="43">
        <v>59</v>
      </c>
      <c r="H62" s="96">
        <v>8.9370106901046673E-2</v>
      </c>
      <c r="I62">
        <v>0.159819180340776</v>
      </c>
      <c r="J62" s="103">
        <v>0.21928032308941492</v>
      </c>
      <c r="L62" s="43">
        <v>59</v>
      </c>
      <c r="M62" s="43">
        <v>4.6071677051371204E-2</v>
      </c>
      <c r="N62" s="1">
        <v>9.8201005398313335E-2</v>
      </c>
      <c r="O62" s="18">
        <v>8.7728464453647723E-2</v>
      </c>
      <c r="Q62" s="43">
        <v>59</v>
      </c>
      <c r="R62" s="43">
        <v>9.4015060410268265E-3</v>
      </c>
      <c r="S62" s="1">
        <v>1.6843605685230266E-2</v>
      </c>
      <c r="T62" s="18">
        <v>3.0409237950976269E-2</v>
      </c>
      <c r="V62" s="43">
        <v>59</v>
      </c>
      <c r="W62" s="43">
        <v>0.48272043058824532</v>
      </c>
      <c r="X62" s="1">
        <v>0.19939075561804107</v>
      </c>
      <c r="Y62" s="18">
        <v>0.2509253449668517</v>
      </c>
      <c r="Z62" s="1"/>
      <c r="AA62" s="43">
        <v>59</v>
      </c>
      <c r="AB62" s="7">
        <v>7.1405042715140005E-2</v>
      </c>
      <c r="AC62" s="3">
        <v>0.10121173543401039</v>
      </c>
      <c r="AD62" s="8">
        <v>6.7990978530040283E-2</v>
      </c>
      <c r="AF62" s="43">
        <v>59</v>
      </c>
      <c r="AG62" s="7">
        <v>0.35291579786666666</v>
      </c>
      <c r="AH62" s="3">
        <v>4.615600898666667E-2</v>
      </c>
      <c r="AI62" s="8">
        <v>1.2241338359999999E-2</v>
      </c>
      <c r="AK62" s="43">
        <v>59</v>
      </c>
      <c r="AL62" s="43">
        <v>31.723901519999998</v>
      </c>
      <c r="AM62" s="1">
        <v>46.300124969999999</v>
      </c>
      <c r="AN62" s="18">
        <v>50.00114378</v>
      </c>
    </row>
    <row r="63" spans="2:40" x14ac:dyDescent="0.2">
      <c r="B63" s="43">
        <v>60</v>
      </c>
      <c r="C63" s="7">
        <v>5.5702462373333338E-2</v>
      </c>
      <c r="D63" s="3">
        <v>3.9881960213333338E-2</v>
      </c>
      <c r="E63" s="8">
        <v>1.7480616544000002E-2</v>
      </c>
      <c r="G63" s="43">
        <v>60</v>
      </c>
      <c r="H63" s="96">
        <v>7.2989547261499199E-2</v>
      </c>
      <c r="I63">
        <v>0.13455999248504055</v>
      </c>
      <c r="J63" s="103">
        <v>0.19107945830462666</v>
      </c>
      <c r="L63" s="43">
        <v>60</v>
      </c>
      <c r="M63" s="43">
        <v>3.9700272139716532E-2</v>
      </c>
      <c r="N63" s="1">
        <v>0.11594504535644641</v>
      </c>
      <c r="O63" s="18">
        <v>8.0970983645724803E-2</v>
      </c>
      <c r="Q63" s="43">
        <v>60</v>
      </c>
      <c r="R63" s="43">
        <v>1.7504197857953492E-2</v>
      </c>
      <c r="S63" s="1">
        <v>1.8065601157996269E-2</v>
      </c>
      <c r="T63" s="18">
        <v>3.4618144741668265E-2</v>
      </c>
      <c r="V63" s="43">
        <v>60</v>
      </c>
      <c r="W63" s="43">
        <v>0.41260063900260269</v>
      </c>
      <c r="X63" s="1">
        <v>0.20031466850637866</v>
      </c>
      <c r="Y63" s="18">
        <v>0.27458846475026133</v>
      </c>
      <c r="Z63" s="1"/>
      <c r="AA63" s="43">
        <v>60</v>
      </c>
      <c r="AB63" s="7">
        <v>7.6876148922782148E-2</v>
      </c>
      <c r="AC63" s="3">
        <v>9.3173279703720011E-2</v>
      </c>
      <c r="AD63" s="8">
        <v>8.1542043475333614E-2</v>
      </c>
      <c r="AF63" s="43">
        <v>60</v>
      </c>
      <c r="AG63" s="7">
        <v>0.27267929706666666</v>
      </c>
      <c r="AH63" s="3">
        <v>4.4498315840000004E-2</v>
      </c>
      <c r="AI63" s="8">
        <v>1.3149647141333333E-2</v>
      </c>
      <c r="AK63" s="43">
        <v>60</v>
      </c>
      <c r="AL63" s="43">
        <v>27.653161600000001</v>
      </c>
      <c r="AM63" s="1">
        <v>46.45024402</v>
      </c>
      <c r="AN63" s="18">
        <v>39.870701910000001</v>
      </c>
    </row>
    <row r="64" spans="2:40" x14ac:dyDescent="0.2">
      <c r="B64" s="43">
        <v>61</v>
      </c>
      <c r="C64" s="7">
        <v>5.6417088853333332E-2</v>
      </c>
      <c r="D64" s="3">
        <v>4.3309219279999998E-2</v>
      </c>
      <c r="E64" s="8">
        <v>1.6634046557333332E-2</v>
      </c>
      <c r="G64" s="43">
        <v>61</v>
      </c>
      <c r="H64" s="96">
        <v>6.7780477165250944E-2</v>
      </c>
      <c r="I64">
        <v>0.13754810594320882</v>
      </c>
      <c r="J64" s="103">
        <v>0.17613741216166026</v>
      </c>
      <c r="L64" s="43">
        <v>61</v>
      </c>
      <c r="M64" s="43">
        <v>5.4095012282260269E-2</v>
      </c>
      <c r="N64" s="1">
        <v>0.10286024985748639</v>
      </c>
      <c r="O64" s="18">
        <v>8.6892492037077607E-2</v>
      </c>
      <c r="Q64" s="43">
        <v>61</v>
      </c>
      <c r="R64" s="43">
        <v>1.2884073307787307E-2</v>
      </c>
      <c r="S64" s="1">
        <v>1.497952455520872E-2</v>
      </c>
      <c r="T64" s="18">
        <v>3.4618144741668265E-2</v>
      </c>
      <c r="V64" s="43">
        <v>61</v>
      </c>
      <c r="W64" s="43">
        <v>0.36713019119745072</v>
      </c>
      <c r="X64" s="1">
        <v>0.21134938538594666</v>
      </c>
      <c r="Y64" s="18">
        <v>0.31654539282549604</v>
      </c>
      <c r="Z64" s="1"/>
      <c r="AA64" s="43">
        <v>61</v>
      </c>
      <c r="AB64" s="7">
        <v>6.8173132357567195E-2</v>
      </c>
      <c r="AC64" s="3">
        <v>7.9562244670713336E-2</v>
      </c>
      <c r="AD64" s="8">
        <v>7.6372182006001071E-2</v>
      </c>
      <c r="AF64" s="43">
        <v>61</v>
      </c>
      <c r="AG64" s="7">
        <v>0.15651889837333333</v>
      </c>
      <c r="AH64" s="3">
        <v>5.2830898906666666E-2</v>
      </c>
      <c r="AI64" s="8">
        <v>6.9545520506666672E-3</v>
      </c>
      <c r="AK64" s="43">
        <v>61</v>
      </c>
      <c r="AL64" s="43">
        <v>31.178469029999999</v>
      </c>
      <c r="AM64" s="1">
        <v>34.996128310000003</v>
      </c>
      <c r="AN64" s="18">
        <v>47.212892369999999</v>
      </c>
    </row>
    <row r="65" spans="2:40" x14ac:dyDescent="0.2">
      <c r="B65" s="43">
        <v>62</v>
      </c>
      <c r="C65" s="7">
        <v>5.4513486826666673E-2</v>
      </c>
      <c r="D65" s="3">
        <v>3.670867474666667E-2</v>
      </c>
      <c r="E65" s="8">
        <v>1.3909771914666665E-2</v>
      </c>
      <c r="G65" s="43">
        <v>62</v>
      </c>
      <c r="H65" s="96">
        <v>7.0152218712342937E-2</v>
      </c>
      <c r="I65">
        <v>0.12732732065090613</v>
      </c>
      <c r="J65" s="103">
        <v>0.19546523674197921</v>
      </c>
      <c r="L65" s="43">
        <v>62</v>
      </c>
      <c r="M65" s="43">
        <v>5.4813656224891205E-2</v>
      </c>
      <c r="N65" s="1">
        <v>8.5169302047835474E-2</v>
      </c>
      <c r="O65" s="18">
        <v>8.054313372445307E-2</v>
      </c>
      <c r="Q65" s="43">
        <v>62</v>
      </c>
      <c r="R65" s="43">
        <v>2.6186412471140615E-2</v>
      </c>
      <c r="S65" s="1">
        <v>1.622660723799875E-2</v>
      </c>
      <c r="T65" s="18">
        <v>3.7618095399748003E-2</v>
      </c>
      <c r="V65" s="43">
        <v>62</v>
      </c>
      <c r="W65" s="43">
        <v>0.40234011586741603</v>
      </c>
      <c r="X65" s="1">
        <v>0.16962055399863496</v>
      </c>
      <c r="Y65" s="18">
        <v>0.31673885501327204</v>
      </c>
      <c r="Z65" s="1"/>
      <c r="AA65" s="43">
        <v>62</v>
      </c>
      <c r="AB65" s="7">
        <v>5.9390106301935204E-2</v>
      </c>
      <c r="AC65" s="3">
        <v>8.3404212391543997E-2</v>
      </c>
      <c r="AD65" s="8">
        <v>6.0661437553244005E-2</v>
      </c>
      <c r="AF65" s="43">
        <v>62</v>
      </c>
      <c r="AG65" s="7">
        <v>0.11690443832</v>
      </c>
      <c r="AH65" s="3">
        <v>4.7610220986666674E-2</v>
      </c>
      <c r="AI65" s="8">
        <v>7.8133226853333345E-3</v>
      </c>
      <c r="AK65" s="43">
        <v>62</v>
      </c>
      <c r="AL65" s="43">
        <v>29.004865800000001</v>
      </c>
      <c r="AM65" s="1">
        <v>43.006318200000003</v>
      </c>
      <c r="AN65" s="18">
        <v>41.443987559999997</v>
      </c>
    </row>
    <row r="66" spans="2:40" x14ac:dyDescent="0.2">
      <c r="B66" s="43">
        <v>63</v>
      </c>
      <c r="C66" s="7">
        <v>5.8566447759999994E-2</v>
      </c>
      <c r="D66" s="3">
        <v>4.5026471786666675E-2</v>
      </c>
      <c r="E66" s="8">
        <v>1.7056867293333333E-2</v>
      </c>
      <c r="G66" s="43">
        <v>63</v>
      </c>
      <c r="H66" s="96">
        <v>5.7739913977445337E-2</v>
      </c>
      <c r="I66">
        <v>0.11877208975234879</v>
      </c>
      <c r="J66" s="103">
        <v>0.16604682116704161</v>
      </c>
      <c r="L66" s="43">
        <v>63</v>
      </c>
      <c r="M66" s="43">
        <v>4.5701380126190669E-2</v>
      </c>
      <c r="N66" s="1">
        <v>9.3455901952092274E-2</v>
      </c>
      <c r="O66" s="18">
        <v>7.0947068876699479E-2</v>
      </c>
      <c r="Q66" s="43">
        <v>63</v>
      </c>
      <c r="R66" s="43">
        <v>2.100868887179163E-2</v>
      </c>
      <c r="S66" s="1">
        <v>2.1058700418845468E-2</v>
      </c>
      <c r="T66" s="18">
        <v>3.2546655009850135E-2</v>
      </c>
      <c r="V66" s="43">
        <v>63</v>
      </c>
      <c r="W66" s="43">
        <v>0.37055148964909068</v>
      </c>
      <c r="X66" s="1">
        <v>0.19104380689456829</v>
      </c>
      <c r="Y66" s="18">
        <v>0.33559144653513334</v>
      </c>
      <c r="Z66" s="1"/>
      <c r="AA66" s="43">
        <v>63</v>
      </c>
      <c r="AB66" s="7">
        <v>7.3436432076656816E-2</v>
      </c>
      <c r="AC66" s="3">
        <v>9.9983522330173061E-2</v>
      </c>
      <c r="AD66" s="8">
        <v>6.0338305799174138E-2</v>
      </c>
      <c r="AF66" s="43">
        <v>63</v>
      </c>
      <c r="AG66" s="7">
        <v>0.13182308610666665</v>
      </c>
      <c r="AH66" s="3">
        <v>2.6016586045333332E-2</v>
      </c>
      <c r="AI66" s="8">
        <v>7.2968162640000009E-3</v>
      </c>
      <c r="AK66" s="43">
        <v>63</v>
      </c>
      <c r="AL66" s="43">
        <v>26.03829309</v>
      </c>
      <c r="AM66" s="1">
        <v>42.260111170000002</v>
      </c>
      <c r="AN66" s="18">
        <v>45.196729879999999</v>
      </c>
    </row>
    <row r="67" spans="2:40" x14ac:dyDescent="0.2">
      <c r="B67" s="43">
        <v>64</v>
      </c>
      <c r="C67" s="7">
        <v>5.5464459466666664E-2</v>
      </c>
      <c r="D67" s="3">
        <v>4.6746033200000002E-2</v>
      </c>
      <c r="E67" s="8">
        <v>1.6001599069333336E-2</v>
      </c>
      <c r="G67" s="43">
        <v>64</v>
      </c>
      <c r="H67" s="96">
        <v>5.4361658694679738E-2</v>
      </c>
      <c r="I67">
        <v>0.11568376705577414</v>
      </c>
      <c r="J67" s="103">
        <v>0.1350511899890984</v>
      </c>
      <c r="L67" s="43">
        <v>64</v>
      </c>
      <c r="M67" s="43">
        <v>3.2749203347637604E-2</v>
      </c>
      <c r="N67" s="1">
        <v>8.2673731361782674E-2</v>
      </c>
      <c r="O67" s="18">
        <v>7.3160517296552E-2</v>
      </c>
      <c r="Q67" s="43">
        <v>64</v>
      </c>
      <c r="R67" s="43">
        <v>1.7504197857953492E-2</v>
      </c>
      <c r="S67" s="1">
        <v>2.2234168080494165E-2</v>
      </c>
      <c r="T67" s="18">
        <v>2.8196305725880003E-2</v>
      </c>
      <c r="V67" s="43">
        <v>64</v>
      </c>
      <c r="W67" s="43">
        <v>0.276879656958128</v>
      </c>
      <c r="X67" s="1">
        <v>0.18600717355129576</v>
      </c>
      <c r="Y67" s="18">
        <v>0.28331047703888002</v>
      </c>
      <c r="Z67" s="1"/>
      <c r="AA67" s="43">
        <v>64</v>
      </c>
      <c r="AB67" s="7">
        <v>6.0009361495796276E-2</v>
      </c>
      <c r="AC67" s="3">
        <v>6.0414844003073599E-2</v>
      </c>
      <c r="AD67" s="8">
        <v>7.9726158714233872E-2</v>
      </c>
      <c r="AF67" s="43">
        <v>64</v>
      </c>
      <c r="AG67" s="7">
        <v>0.11070981791999999</v>
      </c>
      <c r="AH67" s="3">
        <v>3.0815694320000003E-2</v>
      </c>
      <c r="AI67" s="8">
        <v>9.9132347226666678E-3</v>
      </c>
      <c r="AK67" s="43">
        <v>64</v>
      </c>
      <c r="AL67" s="43">
        <v>28.801770990000001</v>
      </c>
      <c r="AM67" s="1">
        <v>39.878327110000001</v>
      </c>
      <c r="AN67" s="18">
        <v>52.210616799999997</v>
      </c>
    </row>
    <row r="68" spans="2:40" ht="17" thickBot="1" x14ac:dyDescent="0.25">
      <c r="B68" s="44">
        <v>65</v>
      </c>
      <c r="C68" s="9">
        <v>6.6514456026666668E-2</v>
      </c>
      <c r="D68" s="10">
        <v>5.8098722346666666E-2</v>
      </c>
      <c r="E68" s="11">
        <v>2.3283778751999998E-2</v>
      </c>
      <c r="G68" s="44">
        <v>65</v>
      </c>
      <c r="H68" s="26">
        <v>6.3015917508264532E-2</v>
      </c>
      <c r="I68" s="27">
        <v>0.11070393437396109</v>
      </c>
      <c r="J68" s="28">
        <v>0.10880208014950879</v>
      </c>
      <c r="L68" s="44">
        <v>65</v>
      </c>
      <c r="M68" s="44">
        <v>4.4587289878000542E-2</v>
      </c>
      <c r="N68" s="20">
        <v>8.7637304971335206E-2</v>
      </c>
      <c r="O68" s="21">
        <v>7.7961536581844543E-2</v>
      </c>
      <c r="Q68" s="44">
        <v>65</v>
      </c>
      <c r="R68" s="44">
        <v>6.4066424936333336E-3</v>
      </c>
      <c r="S68" s="20">
        <v>1.8065601157996269E-2</v>
      </c>
      <c r="T68" s="21">
        <v>2.8196305725880003E-2</v>
      </c>
      <c r="V68" s="44">
        <v>65</v>
      </c>
      <c r="W68" s="44">
        <v>0.44207084092864268</v>
      </c>
      <c r="X68" s="20">
        <v>0.2226562266421728</v>
      </c>
      <c r="Y68" s="21">
        <v>0.347034094404504</v>
      </c>
      <c r="Z68" s="1"/>
      <c r="AA68" s="44">
        <v>65</v>
      </c>
      <c r="AB68" s="9">
        <v>6.2160075980961065E-2</v>
      </c>
      <c r="AC68" s="10">
        <v>9.9676002323602936E-2</v>
      </c>
      <c r="AD68" s="11">
        <v>7.1432474902473869E-2</v>
      </c>
      <c r="AF68" s="44">
        <v>65</v>
      </c>
      <c r="AG68" s="9">
        <v>9.4361753893333331E-2</v>
      </c>
      <c r="AH68" s="10">
        <v>0.20247287690666668</v>
      </c>
      <c r="AI68" s="11">
        <v>7.8133226853333345E-3</v>
      </c>
      <c r="AK68" s="44">
        <v>65</v>
      </c>
      <c r="AL68" s="44">
        <v>23.099064259999999</v>
      </c>
      <c r="AM68" s="20">
        <v>40.844800470000003</v>
      </c>
      <c r="AN68" s="21">
        <v>62.022519940000002</v>
      </c>
    </row>
  </sheetData>
  <mergeCells count="15">
    <mergeCell ref="BA2:BB3"/>
    <mergeCell ref="AG2:AI2"/>
    <mergeCell ref="AL2:AN2"/>
    <mergeCell ref="AQ4:AS4"/>
    <mergeCell ref="AT4:AV4"/>
    <mergeCell ref="AP2:AY3"/>
    <mergeCell ref="AW4:AW5"/>
    <mergeCell ref="AX4:AX5"/>
    <mergeCell ref="AY4:AY5"/>
    <mergeCell ref="AB2:AD2"/>
    <mergeCell ref="C2:E2"/>
    <mergeCell ref="H2:J2"/>
    <mergeCell ref="M2:O2"/>
    <mergeCell ref="R2:T2"/>
    <mergeCell ref="W2:Y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0C0247-E74B-0C44-B216-88CBBC7AD26F}">
  <dimension ref="B1:AE223"/>
  <sheetViews>
    <sheetView topLeftCell="G1" workbookViewId="0">
      <selection activeCell="P119" sqref="P119"/>
    </sheetView>
  </sheetViews>
  <sheetFormatPr baseColWidth="10" defaultRowHeight="16" x14ac:dyDescent="0.2"/>
  <cols>
    <col min="1" max="15" width="10.83203125" style="2"/>
    <col min="16" max="16" width="12.33203125" style="2" bestFit="1" customWidth="1"/>
    <col min="17" max="23" width="10.83203125" style="2"/>
    <col min="24" max="24" width="36.33203125" style="2" bestFit="1" customWidth="1"/>
    <col min="25" max="25" width="14.83203125" style="2" bestFit="1" customWidth="1"/>
    <col min="26" max="26" width="10.83203125" style="2"/>
    <col min="27" max="27" width="36.33203125" style="2" bestFit="1" customWidth="1"/>
    <col min="28" max="28" width="14.83203125" style="2" bestFit="1" customWidth="1"/>
    <col min="29" max="29" width="10.83203125" style="2"/>
    <col min="30" max="30" width="36.33203125" style="2" bestFit="1" customWidth="1"/>
    <col min="31" max="31" width="19" style="2" bestFit="1" customWidth="1"/>
    <col min="32" max="16384" width="10.83203125" style="2"/>
  </cols>
  <sheetData>
    <row r="1" spans="2:31" ht="17" thickBot="1" x14ac:dyDescent="0.25"/>
    <row r="2" spans="2:31" x14ac:dyDescent="0.2">
      <c r="B2" s="70" t="s">
        <v>195</v>
      </c>
      <c r="C2" s="71"/>
      <c r="D2" s="71"/>
      <c r="E2" s="71"/>
      <c r="F2" s="71"/>
      <c r="G2" s="71"/>
      <c r="H2" s="71"/>
      <c r="I2" s="71"/>
      <c r="J2" s="71"/>
      <c r="K2" s="71"/>
      <c r="L2" s="71"/>
      <c r="M2" s="71"/>
      <c r="N2" s="72"/>
      <c r="P2" s="67" t="s">
        <v>79</v>
      </c>
      <c r="Q2" s="68"/>
      <c r="R2" s="68"/>
      <c r="S2" s="68"/>
      <c r="T2" s="68"/>
      <c r="U2" s="68"/>
      <c r="V2" s="69"/>
      <c r="X2" s="70" t="s">
        <v>108</v>
      </c>
      <c r="Y2" s="72"/>
      <c r="AA2" s="70" t="s">
        <v>109</v>
      </c>
      <c r="AB2" s="72"/>
      <c r="AD2" s="70" t="s">
        <v>110</v>
      </c>
      <c r="AE2" s="72"/>
    </row>
    <row r="3" spans="2:31" ht="17" thickBot="1" x14ac:dyDescent="0.25">
      <c r="B3" s="76"/>
      <c r="C3" s="77"/>
      <c r="D3" s="77"/>
      <c r="E3" s="77"/>
      <c r="F3" s="77"/>
      <c r="G3" s="77"/>
      <c r="H3" s="77"/>
      <c r="I3" s="77"/>
      <c r="J3" s="77"/>
      <c r="K3" s="77"/>
      <c r="L3" s="77"/>
      <c r="M3" s="77"/>
      <c r="N3" s="78"/>
      <c r="P3" s="84"/>
      <c r="Q3" s="85"/>
      <c r="R3" s="85"/>
      <c r="S3" s="85"/>
      <c r="T3" s="85"/>
      <c r="U3" s="85"/>
      <c r="V3" s="86"/>
      <c r="X3" s="76"/>
      <c r="Y3" s="78"/>
      <c r="AA3" s="76"/>
      <c r="AB3" s="78"/>
      <c r="AD3" s="76"/>
      <c r="AE3" s="78"/>
    </row>
    <row r="4" spans="2:31" x14ac:dyDescent="0.2">
      <c r="B4" s="4"/>
      <c r="C4" s="67" t="s">
        <v>0</v>
      </c>
      <c r="D4" s="68"/>
      <c r="E4" s="69"/>
      <c r="F4" s="68" t="s">
        <v>74</v>
      </c>
      <c r="G4" s="68"/>
      <c r="H4" s="68"/>
      <c r="I4" s="67" t="s">
        <v>2</v>
      </c>
      <c r="J4" s="68"/>
      <c r="K4" s="69"/>
      <c r="L4" s="68" t="s">
        <v>75</v>
      </c>
      <c r="M4" s="68"/>
      <c r="N4" s="69"/>
      <c r="P4" s="4"/>
      <c r="Q4" s="67" t="s">
        <v>77</v>
      </c>
      <c r="R4" s="68"/>
      <c r="S4" s="69"/>
      <c r="T4" s="68" t="s">
        <v>78</v>
      </c>
      <c r="U4" s="68"/>
      <c r="V4" s="69"/>
      <c r="X4" s="17" t="s">
        <v>3</v>
      </c>
      <c r="Y4" s="8" t="s">
        <v>80</v>
      </c>
      <c r="AA4" s="17" t="s">
        <v>3</v>
      </c>
      <c r="AB4" s="8" t="s">
        <v>102</v>
      </c>
      <c r="AD4" s="17" t="s">
        <v>3</v>
      </c>
      <c r="AE4" s="8" t="s">
        <v>105</v>
      </c>
    </row>
    <row r="5" spans="2:31" ht="17" thickBot="1" x14ac:dyDescent="0.25">
      <c r="B5" s="23"/>
      <c r="C5" s="23">
        <v>1</v>
      </c>
      <c r="D5" s="22">
        <v>2</v>
      </c>
      <c r="E5" s="24">
        <v>3</v>
      </c>
      <c r="F5" s="22">
        <v>1</v>
      </c>
      <c r="G5" s="22">
        <v>2</v>
      </c>
      <c r="H5" s="22">
        <v>3</v>
      </c>
      <c r="I5" s="23">
        <v>1</v>
      </c>
      <c r="J5" s="22">
        <v>2</v>
      </c>
      <c r="K5" s="24">
        <v>3</v>
      </c>
      <c r="L5" s="22">
        <v>1</v>
      </c>
      <c r="M5" s="22">
        <v>2</v>
      </c>
      <c r="N5" s="24">
        <v>3</v>
      </c>
      <c r="P5" s="23"/>
      <c r="Q5" s="5">
        <v>1</v>
      </c>
      <c r="R5" s="2">
        <v>2</v>
      </c>
      <c r="S5" s="6">
        <v>3</v>
      </c>
      <c r="T5" s="2">
        <v>1</v>
      </c>
      <c r="U5" s="2">
        <v>2</v>
      </c>
      <c r="V5" s="6">
        <v>3</v>
      </c>
      <c r="X5" s="17"/>
      <c r="Y5" s="8"/>
      <c r="AA5" s="17"/>
      <c r="AB5" s="8"/>
      <c r="AD5" s="17"/>
      <c r="AE5" s="8"/>
    </row>
    <row r="6" spans="2:31" x14ac:dyDescent="0.2">
      <c r="B6" s="7">
        <v>1</v>
      </c>
      <c r="C6" s="7">
        <v>6.4573402816696275E-3</v>
      </c>
      <c r="D6" s="3">
        <v>5.1838368604508273E-2</v>
      </c>
      <c r="E6" s="8">
        <v>2.0769488710691574E-2</v>
      </c>
      <c r="F6" s="3">
        <v>8.5274311175131193E-3</v>
      </c>
      <c r="G6" s="3">
        <v>3.9134035999517064E-2</v>
      </c>
      <c r="H6" s="3">
        <v>2.4340553197515789E-2</v>
      </c>
      <c r="I6" s="7">
        <v>2.3515062517906589E-2</v>
      </c>
      <c r="J6" s="3">
        <v>1.5812759319302372E-2</v>
      </c>
      <c r="K6" s="8">
        <v>1.1359782197192695E-2</v>
      </c>
      <c r="L6" s="3">
        <v>3.4360040230018402E-2</v>
      </c>
      <c r="M6" s="3">
        <v>9.0805898766875733E-3</v>
      </c>
      <c r="N6" s="8">
        <v>1.5317624630574213E-2</v>
      </c>
      <c r="P6" s="4" t="s">
        <v>2</v>
      </c>
      <c r="Q6" s="30">
        <v>20.9</v>
      </c>
      <c r="R6" s="31">
        <v>12.85</v>
      </c>
      <c r="S6" s="32">
        <v>11.49</v>
      </c>
      <c r="T6" s="38">
        <v>21</v>
      </c>
      <c r="U6" s="31">
        <v>12.44</v>
      </c>
      <c r="V6" s="32">
        <v>6.6139999999999999</v>
      </c>
      <c r="X6" s="17" t="s">
        <v>81</v>
      </c>
      <c r="Y6" s="8" t="s">
        <v>78</v>
      </c>
      <c r="AA6" s="17" t="s">
        <v>81</v>
      </c>
      <c r="AB6" s="8" t="s">
        <v>78</v>
      </c>
      <c r="AD6" s="17" t="s">
        <v>81</v>
      </c>
      <c r="AE6" s="8" t="s">
        <v>78</v>
      </c>
    </row>
    <row r="7" spans="2:31" x14ac:dyDescent="0.2">
      <c r="B7" s="7">
        <v>2</v>
      </c>
      <c r="C7" s="7">
        <v>6.880569713710454E-3</v>
      </c>
      <c r="D7" s="3">
        <v>5.4482762925716806E-2</v>
      </c>
      <c r="E7" s="8">
        <v>2.1846479299792134E-2</v>
      </c>
      <c r="F7" s="3">
        <v>1.2784570792939173E-2</v>
      </c>
      <c r="G7" s="3">
        <v>3.5645664872546397E-2</v>
      </c>
      <c r="H7" s="3">
        <v>2.5401960747450748E-2</v>
      </c>
      <c r="I7" s="7">
        <v>2.3515062517906589E-2</v>
      </c>
      <c r="J7" s="3">
        <v>1.6122304365903173E-2</v>
      </c>
      <c r="K7" s="8">
        <v>1.0226138818173787E-2</v>
      </c>
      <c r="L7" s="3">
        <v>2.6884359436683998E-2</v>
      </c>
      <c r="M7" s="3" t="s">
        <v>192</v>
      </c>
      <c r="N7" s="8">
        <v>1.2869218343924214E-2</v>
      </c>
      <c r="P7" s="5" t="s">
        <v>74</v>
      </c>
      <c r="Q7" s="33">
        <v>42.82</v>
      </c>
      <c r="R7" s="29">
        <v>37.07</v>
      </c>
      <c r="S7" s="34">
        <v>49.41</v>
      </c>
      <c r="T7" s="39">
        <v>40.380000000000003</v>
      </c>
      <c r="U7" s="29">
        <v>34.9</v>
      </c>
      <c r="V7" s="34">
        <v>39.11</v>
      </c>
      <c r="X7" s="17" t="s">
        <v>82</v>
      </c>
      <c r="Y7" s="8" t="s">
        <v>82</v>
      </c>
      <c r="AA7" s="17" t="s">
        <v>82</v>
      </c>
      <c r="AB7" s="8" t="s">
        <v>82</v>
      </c>
      <c r="AD7" s="17" t="s">
        <v>82</v>
      </c>
      <c r="AE7" s="8" t="s">
        <v>82</v>
      </c>
    </row>
    <row r="8" spans="2:31" ht="17" thickBot="1" x14ac:dyDescent="0.25">
      <c r="B8" s="7">
        <v>3</v>
      </c>
      <c r="C8" s="7" t="s">
        <v>192</v>
      </c>
      <c r="D8" s="3">
        <v>5.4002953281324532E-2</v>
      </c>
      <c r="E8" s="8">
        <v>2.3985788411173894E-2</v>
      </c>
      <c r="F8" s="3">
        <v>1.5350096824055148E-2</v>
      </c>
      <c r="G8" s="3">
        <v>3.4140137153400807E-2</v>
      </c>
      <c r="H8" s="3">
        <v>3.4444817390891738E-2</v>
      </c>
      <c r="I8" s="7">
        <v>2.9196346185616538E-2</v>
      </c>
      <c r="J8" s="3">
        <v>1.2987256301195068E-2</v>
      </c>
      <c r="K8" s="8">
        <v>1.3434695763297227E-2</v>
      </c>
      <c r="L8" s="3">
        <v>4.2155536934178402E-2</v>
      </c>
      <c r="M8" s="3">
        <v>1.1705332667263549E-2</v>
      </c>
      <c r="N8" s="8">
        <v>1.3434695763297227E-2</v>
      </c>
      <c r="P8" s="23" t="s">
        <v>75</v>
      </c>
      <c r="Q8" s="35">
        <v>29.89</v>
      </c>
      <c r="R8" s="36">
        <v>31.42</v>
      </c>
      <c r="S8" s="37">
        <v>51.98</v>
      </c>
      <c r="T8" s="40">
        <v>31.03</v>
      </c>
      <c r="U8" s="36">
        <v>15.86</v>
      </c>
      <c r="V8" s="37">
        <v>35.54</v>
      </c>
      <c r="X8" s="17" t="s">
        <v>83</v>
      </c>
      <c r="Y8" s="8" t="s">
        <v>77</v>
      </c>
      <c r="AA8" s="17" t="s">
        <v>83</v>
      </c>
      <c r="AB8" s="8" t="s">
        <v>77</v>
      </c>
      <c r="AD8" s="17" t="s">
        <v>83</v>
      </c>
      <c r="AE8" s="8" t="s">
        <v>77</v>
      </c>
    </row>
    <row r="9" spans="2:31" x14ac:dyDescent="0.2">
      <c r="B9" s="7">
        <v>4</v>
      </c>
      <c r="C9" s="7" t="s">
        <v>192</v>
      </c>
      <c r="D9" s="3">
        <v>5.3522709485143205E-2</v>
      </c>
      <c r="E9" s="8">
        <v>2.0769488710691574E-2</v>
      </c>
      <c r="F9" s="3">
        <v>2.2953146659697173E-2</v>
      </c>
      <c r="G9" s="3">
        <v>4.38186251269728E-2</v>
      </c>
      <c r="H9" s="3">
        <v>3.2034937855306936E-2</v>
      </c>
      <c r="I9" s="7">
        <v>2.3515062517906589E-2</v>
      </c>
      <c r="J9" s="3">
        <v>2.6553460632650724E-2</v>
      </c>
      <c r="K9" s="8">
        <v>1.2680660285872079E-2</v>
      </c>
      <c r="L9" s="3">
        <v>3.5627841025957875E-2</v>
      </c>
      <c r="M9" s="3">
        <v>1.26684397709528E-2</v>
      </c>
      <c r="N9" s="8">
        <v>1.3999887897629175E-2</v>
      </c>
      <c r="X9" s="17"/>
      <c r="Y9" s="8"/>
      <c r="AA9" s="17"/>
      <c r="AB9" s="8"/>
      <c r="AD9" s="17"/>
      <c r="AE9" s="8"/>
    </row>
    <row r="10" spans="2:31" x14ac:dyDescent="0.2">
      <c r="B10" s="7">
        <v>5</v>
      </c>
      <c r="C10" s="7">
        <v>1.0503730903220961E-2</v>
      </c>
      <c r="D10" s="3">
        <v>6.4465883080333339E-2</v>
      </c>
      <c r="E10" s="8">
        <v>2.8910986519204006E-2</v>
      </c>
      <c r="F10" s="3">
        <v>2.4937220871385814E-2</v>
      </c>
      <c r="G10" s="3">
        <v>5.3762885943253347E-2</v>
      </c>
      <c r="H10" s="3">
        <v>4.1584375922040805E-2</v>
      </c>
      <c r="I10" s="7">
        <v>2.9850590240890131E-2</v>
      </c>
      <c r="J10" s="3">
        <v>3.1410114245293871E-2</v>
      </c>
      <c r="K10" s="8">
        <v>1.7573501176751972E-2</v>
      </c>
      <c r="L10" s="3">
        <v>3.8138834847982403E-2</v>
      </c>
      <c r="M10" s="3">
        <v>1.5812759319302372E-2</v>
      </c>
      <c r="N10" s="8">
        <v>1.3999887897629175E-2</v>
      </c>
      <c r="X10" s="17" t="s">
        <v>84</v>
      </c>
      <c r="Y10" s="8"/>
      <c r="AA10" s="17" t="s">
        <v>84</v>
      </c>
      <c r="AB10" s="8"/>
      <c r="AD10" s="17" t="s">
        <v>84</v>
      </c>
      <c r="AE10" s="8"/>
    </row>
    <row r="11" spans="2:31" x14ac:dyDescent="0.2">
      <c r="B11" s="7">
        <v>6</v>
      </c>
      <c r="C11" s="7" t="s">
        <v>192</v>
      </c>
      <c r="D11" s="3">
        <v>5.9970782003285344E-2</v>
      </c>
      <c r="E11" s="8">
        <v>3.0303144516356535E-2</v>
      </c>
      <c r="F11" s="3">
        <v>6.0583220175703736E-2</v>
      </c>
      <c r="G11" s="3">
        <v>0.11044854647974373</v>
      </c>
      <c r="H11" s="3">
        <v>0.10596034948894321</v>
      </c>
      <c r="I11" s="7">
        <v>2.4195749703959817E-2</v>
      </c>
      <c r="J11" s="3">
        <v>1.1057324767477627E-2</v>
      </c>
      <c r="K11" s="8">
        <v>1.4564806542520988E-2</v>
      </c>
      <c r="L11" s="3">
        <v>0.10122803299924348</v>
      </c>
      <c r="M11" s="3">
        <v>7.3728594974080533E-2</v>
      </c>
      <c r="N11" s="8">
        <v>4.9647077522475998E-2</v>
      </c>
      <c r="X11" s="17" t="s">
        <v>11</v>
      </c>
      <c r="Y11" s="8">
        <v>0.38819999999999999</v>
      </c>
      <c r="AA11" s="17" t="s">
        <v>11</v>
      </c>
      <c r="AB11" s="8">
        <v>0.20330000000000001</v>
      </c>
      <c r="AD11" s="17" t="s">
        <v>11</v>
      </c>
      <c r="AE11" s="8">
        <v>0.21390000000000001</v>
      </c>
    </row>
    <row r="12" spans="2:31" x14ac:dyDescent="0.2">
      <c r="B12" s="7">
        <v>7</v>
      </c>
      <c r="C12" s="7" t="s">
        <v>192</v>
      </c>
      <c r="D12" s="3">
        <v>5.6875456616624E-2</v>
      </c>
      <c r="E12" s="8">
        <v>2.9607836584763732E-2</v>
      </c>
      <c r="F12" s="3">
        <v>0.17869801610415442</v>
      </c>
      <c r="G12" s="3">
        <v>0.21780275136774638</v>
      </c>
      <c r="H12" s="3">
        <v>0.25291256740421519</v>
      </c>
      <c r="I12" s="7">
        <v>3.340346775661867E-2</v>
      </c>
      <c r="J12" s="3">
        <v>1.7352679854879469E-2</v>
      </c>
      <c r="K12" s="8">
        <v>1.5693865993501626E-2</v>
      </c>
      <c r="L12" s="3">
        <v>0.21217387468343787</v>
      </c>
      <c r="M12" s="3">
        <v>0.15648979726945547</v>
      </c>
      <c r="N12" s="8">
        <v>8.9747149943420007E-2</v>
      </c>
      <c r="X12" s="17" t="s">
        <v>12</v>
      </c>
      <c r="Y12" s="8" t="s">
        <v>15</v>
      </c>
      <c r="AA12" s="17" t="s">
        <v>12</v>
      </c>
      <c r="AB12" s="8" t="s">
        <v>15</v>
      </c>
      <c r="AD12" s="17" t="s">
        <v>12</v>
      </c>
      <c r="AE12" s="8" t="s">
        <v>15</v>
      </c>
    </row>
    <row r="13" spans="2:31" x14ac:dyDescent="0.2">
      <c r="B13" s="7">
        <v>8</v>
      </c>
      <c r="C13" s="7" t="s">
        <v>192</v>
      </c>
      <c r="D13" s="3">
        <v>5.9020144327509599E-2</v>
      </c>
      <c r="E13" s="8">
        <v>2.2561687180415707E-2</v>
      </c>
      <c r="F13" s="3">
        <v>0.12806470014025895</v>
      </c>
      <c r="G13" s="3">
        <v>0.17613506416274932</v>
      </c>
      <c r="H13" s="3">
        <v>0.16333733364099146</v>
      </c>
      <c r="I13" s="7">
        <v>2.8209822273335732E-2</v>
      </c>
      <c r="J13" s="3">
        <v>1.2348537928295761E-2</v>
      </c>
      <c r="K13" s="8">
        <v>1.4188223945742933E-2</v>
      </c>
      <c r="L13" s="3">
        <v>0.17220899401585255</v>
      </c>
      <c r="M13" s="3">
        <v>9.207928867599921E-2</v>
      </c>
      <c r="N13" s="8">
        <v>7.5180115912981335E-2</v>
      </c>
      <c r="Q13" s="1"/>
      <c r="R13" s="1"/>
      <c r="X13" s="17" t="s">
        <v>85</v>
      </c>
      <c r="Y13" s="8" t="s">
        <v>16</v>
      </c>
      <c r="AA13" s="17" t="s">
        <v>85</v>
      </c>
      <c r="AB13" s="8" t="s">
        <v>16</v>
      </c>
      <c r="AD13" s="17" t="s">
        <v>85</v>
      </c>
      <c r="AE13" s="8" t="s">
        <v>16</v>
      </c>
    </row>
    <row r="14" spans="2:31" x14ac:dyDescent="0.2">
      <c r="B14" s="7">
        <v>9</v>
      </c>
      <c r="C14" s="7" t="s">
        <v>192</v>
      </c>
      <c r="D14" s="3">
        <v>3.7891971600570139E-2</v>
      </c>
      <c r="E14" s="8">
        <v>2.1846479299792134E-2</v>
      </c>
      <c r="F14" s="3">
        <v>0.10739344409409282</v>
      </c>
      <c r="G14" s="3">
        <v>0.13561522402848508</v>
      </c>
      <c r="H14" s="3">
        <v>0.18513647075665945</v>
      </c>
      <c r="I14" s="7">
        <v>1.8993356089823173E-2</v>
      </c>
      <c r="J14" s="3">
        <v>1.6739016255963867E-2</v>
      </c>
      <c r="K14" s="8">
        <v>1.211478229031096E-2</v>
      </c>
      <c r="L14" s="3">
        <v>0.13929953945970694</v>
      </c>
      <c r="M14" s="3">
        <v>9.7921362413116261E-2</v>
      </c>
      <c r="N14" s="8">
        <v>7.0378784183368265E-2</v>
      </c>
      <c r="Q14" s="1"/>
      <c r="R14" s="1"/>
      <c r="X14" s="17" t="s">
        <v>86</v>
      </c>
      <c r="Y14" s="8" t="s">
        <v>87</v>
      </c>
      <c r="AA14" s="17" t="s">
        <v>86</v>
      </c>
      <c r="AB14" s="8" t="s">
        <v>87</v>
      </c>
      <c r="AD14" s="17" t="s">
        <v>86</v>
      </c>
      <c r="AE14" s="8" t="s">
        <v>87</v>
      </c>
    </row>
    <row r="15" spans="2:31" x14ac:dyDescent="0.2">
      <c r="B15" s="7">
        <v>10</v>
      </c>
      <c r="C15" s="7">
        <v>6.0286816981033331E-3</v>
      </c>
      <c r="D15" s="3">
        <v>3.5395199987852004E-2</v>
      </c>
      <c r="E15" s="8">
        <v>2.0409332222654723E-2</v>
      </c>
      <c r="F15" s="3">
        <v>9.891258476018587E-2</v>
      </c>
      <c r="G15" s="3">
        <v>0.10709590308544641</v>
      </c>
      <c r="H15" s="3">
        <v>0.16244802913781123</v>
      </c>
      <c r="I15" s="7">
        <v>2.6217081783605017E-2</v>
      </c>
      <c r="J15" s="3">
        <v>1.3937521757003442E-2</v>
      </c>
      <c r="K15" s="8">
        <v>7.9541219494094397E-3</v>
      </c>
      <c r="L15" s="3">
        <v>0.10974840137575548</v>
      </c>
      <c r="M15" s="3">
        <v>8.2972460818828281E-2</v>
      </c>
      <c r="N15" s="8">
        <v>5.6876122768532003E-2</v>
      </c>
      <c r="Q15" s="1"/>
      <c r="R15" s="1"/>
      <c r="X15" s="17" t="s">
        <v>88</v>
      </c>
      <c r="Y15" s="8" t="s">
        <v>89</v>
      </c>
      <c r="AA15" s="17" t="s">
        <v>88</v>
      </c>
      <c r="AB15" s="8" t="s">
        <v>103</v>
      </c>
      <c r="AD15" s="17" t="s">
        <v>88</v>
      </c>
      <c r="AE15" s="8" t="s">
        <v>106</v>
      </c>
    </row>
    <row r="16" spans="2:31" x14ac:dyDescent="0.2">
      <c r="B16" s="7">
        <v>11</v>
      </c>
      <c r="C16" s="7">
        <v>5.5940502545668534E-3</v>
      </c>
      <c r="D16" s="3">
        <v>3.7643065119109073E-2</v>
      </c>
      <c r="E16" s="8">
        <v>2.3630528437646455E-2</v>
      </c>
      <c r="F16" s="3">
        <v>6.7691900633937874E-2</v>
      </c>
      <c r="G16" s="3">
        <v>8.0079743615991197E-2</v>
      </c>
      <c r="H16" s="3">
        <v>0.15501907473956428</v>
      </c>
      <c r="I16" s="7">
        <v>1.3506668259113761E-2</v>
      </c>
      <c r="J16" s="3">
        <v>1.3621766387894774E-2</v>
      </c>
      <c r="K16" s="8">
        <v>1.2680660285872079E-2</v>
      </c>
      <c r="L16" s="3">
        <v>0.11561434596765573</v>
      </c>
      <c r="M16" s="3">
        <v>6.5862175094142938E-2</v>
      </c>
      <c r="N16" s="8">
        <v>5.4653043526090413E-2</v>
      </c>
      <c r="X16" s="17" t="s">
        <v>90</v>
      </c>
      <c r="Y16" s="8">
        <v>3</v>
      </c>
      <c r="AA16" s="17" t="s">
        <v>90</v>
      </c>
      <c r="AB16" s="8">
        <v>3</v>
      </c>
      <c r="AD16" s="17" t="s">
        <v>90</v>
      </c>
      <c r="AE16" s="8">
        <v>3</v>
      </c>
    </row>
    <row r="17" spans="2:31" x14ac:dyDescent="0.2">
      <c r="B17" s="7">
        <v>12</v>
      </c>
      <c r="C17" s="7">
        <v>6.0286816981033331E-3</v>
      </c>
      <c r="D17" s="3">
        <v>3.9381964139302665E-2</v>
      </c>
      <c r="E17" s="8">
        <v>1.6036540610236266E-2</v>
      </c>
      <c r="F17" s="3">
        <v>6.4156579735999739E-2</v>
      </c>
      <c r="G17" s="3">
        <v>9.7198085364845588E-2</v>
      </c>
      <c r="H17" s="3">
        <v>0.12037879232073626</v>
      </c>
      <c r="I17" s="7">
        <v>2.0053148788491255E-2</v>
      </c>
      <c r="J17" s="3">
        <v>1.0731409125862694E-2</v>
      </c>
      <c r="K17" s="8">
        <v>1.1737355035243601E-2</v>
      </c>
      <c r="L17" s="3">
        <v>0.11434393615599867</v>
      </c>
      <c r="M17" s="3">
        <v>6.6117839061076544E-2</v>
      </c>
      <c r="N17" s="8">
        <v>4.667775757987281E-2</v>
      </c>
      <c r="X17" s="17"/>
      <c r="Y17" s="8"/>
      <c r="AA17" s="17"/>
      <c r="AB17" s="8"/>
      <c r="AD17" s="17"/>
      <c r="AE17" s="8"/>
    </row>
    <row r="18" spans="2:31" x14ac:dyDescent="0.2">
      <c r="B18" s="7">
        <v>13</v>
      </c>
      <c r="C18" s="7">
        <v>4.2469783886220271E-3</v>
      </c>
      <c r="D18" s="3">
        <v>4.3082479557284802E-2</v>
      </c>
      <c r="E18" s="8">
        <v>1.7870676796040295E-2</v>
      </c>
      <c r="F18" s="3">
        <v>8.0457159442355999E-2</v>
      </c>
      <c r="G18" s="3">
        <v>9.7424140411454141E-2</v>
      </c>
      <c r="H18" s="3">
        <v>0.1194635201904872</v>
      </c>
      <c r="I18" s="7">
        <v>2.1450283766149096E-2</v>
      </c>
      <c r="J18" s="3">
        <v>8.7457352397360272E-3</v>
      </c>
      <c r="K18" s="8">
        <v>1.1737355035243601E-2</v>
      </c>
      <c r="L18" s="3">
        <v>9.3892941006192263E-2</v>
      </c>
      <c r="M18" s="3">
        <v>6.1752888609011999E-2</v>
      </c>
      <c r="N18" s="8">
        <v>4.5749387169106134E-2</v>
      </c>
      <c r="Q18" s="1"/>
      <c r="R18" s="1"/>
      <c r="X18" s="17" t="s">
        <v>91</v>
      </c>
      <c r="Y18" s="8"/>
      <c r="AA18" s="17" t="s">
        <v>91</v>
      </c>
      <c r="AB18" s="8"/>
      <c r="AD18" s="17" t="s">
        <v>91</v>
      </c>
      <c r="AE18" s="8"/>
    </row>
    <row r="19" spans="2:31" x14ac:dyDescent="0.2">
      <c r="B19" s="7">
        <v>14</v>
      </c>
      <c r="C19" s="7">
        <v>4.2469783886220271E-3</v>
      </c>
      <c r="D19" s="3">
        <v>3.8389287107363473E-2</v>
      </c>
      <c r="E19" s="8">
        <v>1.7505327415042907E-2</v>
      </c>
      <c r="F19" s="3">
        <v>7.5984183743214681E-2</v>
      </c>
      <c r="G19" s="3">
        <v>0.10373254557705014</v>
      </c>
      <c r="H19" s="3">
        <v>0.12737457874096586</v>
      </c>
      <c r="I19" s="7">
        <v>2.2487079696787041E-2</v>
      </c>
      <c r="J19" s="3">
        <v>9.0805898766875733E-3</v>
      </c>
      <c r="K19" s="8">
        <v>8.9016311316381866E-3</v>
      </c>
      <c r="L19" s="3">
        <v>9.2836512076152802E-2</v>
      </c>
      <c r="M19" s="3">
        <v>5.5256358188575473E-2</v>
      </c>
      <c r="N19" s="8">
        <v>3.9616241600680002E-2</v>
      </c>
      <c r="Q19" s="1"/>
      <c r="R19" s="1"/>
      <c r="X19" s="17" t="s">
        <v>92</v>
      </c>
      <c r="Y19" s="8">
        <v>-1.7290000000000001</v>
      </c>
      <c r="AA19" s="17" t="s">
        <v>92</v>
      </c>
      <c r="AB19" s="8">
        <v>-4.97</v>
      </c>
      <c r="AD19" s="17" t="s">
        <v>92</v>
      </c>
      <c r="AE19" s="8">
        <v>-10.29</v>
      </c>
    </row>
    <row r="20" spans="2:31" x14ac:dyDescent="0.2">
      <c r="B20" s="7">
        <v>15</v>
      </c>
      <c r="C20" s="7">
        <v>2.80971454829112E-3</v>
      </c>
      <c r="D20" s="3">
        <v>3.9629733566826135E-2</v>
      </c>
      <c r="E20" s="8">
        <v>1.9325210762400135E-2</v>
      </c>
      <c r="F20" s="3">
        <v>7.1191912450920547E-2</v>
      </c>
      <c r="G20" s="3">
        <v>0.10709590308544641</v>
      </c>
      <c r="H20" s="3">
        <v>0.10935058472927733</v>
      </c>
      <c r="I20" s="7">
        <v>1.8280707531302613E-2</v>
      </c>
      <c r="J20" s="3">
        <v>1.2027514940811574E-2</v>
      </c>
      <c r="K20" s="8">
        <v>1.4188223945742933E-2</v>
      </c>
      <c r="L20" s="3">
        <v>7.4226457370168544E-2</v>
      </c>
      <c r="M20" s="3">
        <v>6.5350445096283474E-2</v>
      </c>
      <c r="N20" s="8">
        <v>4.8348269709753609E-2</v>
      </c>
      <c r="Q20" s="1"/>
      <c r="R20" s="1"/>
      <c r="X20" s="17" t="s">
        <v>93</v>
      </c>
      <c r="Y20" s="8">
        <v>2.738</v>
      </c>
      <c r="AA20" s="17" t="s">
        <v>93</v>
      </c>
      <c r="AB20" s="8">
        <v>4.6180000000000003</v>
      </c>
      <c r="AD20" s="17" t="s">
        <v>93</v>
      </c>
      <c r="AE20" s="8">
        <v>9.9060000000000006</v>
      </c>
    </row>
    <row r="21" spans="2:31" x14ac:dyDescent="0.2">
      <c r="B21" s="7">
        <v>16</v>
      </c>
      <c r="C21" s="7">
        <v>1.7484280537505628E-2</v>
      </c>
      <c r="D21" s="3">
        <v>3.8637698721448538E-2</v>
      </c>
      <c r="E21" s="8">
        <v>2.4340553197515789E-2</v>
      </c>
      <c r="F21" s="3">
        <v>7.7304919186901605E-2</v>
      </c>
      <c r="G21" s="3">
        <v>0.10013268143453574</v>
      </c>
      <c r="H21" s="3">
        <v>9.9148767019119746E-2</v>
      </c>
      <c r="I21" s="7">
        <v>2.6884359436683998E-2</v>
      </c>
      <c r="J21" s="3">
        <v>1.0731409125862694E-2</v>
      </c>
      <c r="K21" s="8">
        <v>1.1170939647987788E-2</v>
      </c>
      <c r="L21" s="3">
        <v>6.8674869824884813E-2</v>
      </c>
      <c r="M21" s="3">
        <v>5.5779732171318132E-2</v>
      </c>
      <c r="N21" s="8">
        <v>4.1661807825322937E-2</v>
      </c>
      <c r="X21" s="17" t="s">
        <v>94</v>
      </c>
      <c r="Y21" s="8">
        <v>1.581</v>
      </c>
      <c r="AA21" s="17" t="s">
        <v>94</v>
      </c>
      <c r="AB21" s="8">
        <v>2.6659999999999999</v>
      </c>
      <c r="AD21" s="17" t="s">
        <v>94</v>
      </c>
      <c r="AE21" s="8">
        <v>5.7190000000000003</v>
      </c>
    </row>
    <row r="22" spans="2:31" x14ac:dyDescent="0.2">
      <c r="B22" s="7">
        <v>17</v>
      </c>
      <c r="C22" s="7">
        <v>8.5274311175131193E-3</v>
      </c>
      <c r="D22" s="3">
        <v>4.4798202705638675E-2</v>
      </c>
      <c r="E22" s="8">
        <v>1.380886389376528E-2</v>
      </c>
      <c r="F22" s="3">
        <v>7.7831991886400012E-2</v>
      </c>
      <c r="G22" s="3">
        <v>0.14606553397875521</v>
      </c>
      <c r="H22" s="3">
        <v>0.13704852159389067</v>
      </c>
      <c r="I22" s="7">
        <v>1.8280707531302613E-2</v>
      </c>
      <c r="J22" s="3">
        <v>1.4566175220253601E-2</v>
      </c>
      <c r="K22" s="8">
        <v>4.9119356804110132E-3</v>
      </c>
      <c r="L22" s="3">
        <v>0.11510649490833148</v>
      </c>
      <c r="M22" s="3">
        <v>4.1386059454216535E-2</v>
      </c>
      <c r="N22" s="8">
        <v>4.2033597879583467E-2</v>
      </c>
      <c r="X22" s="17" t="s">
        <v>95</v>
      </c>
      <c r="Y22" s="8" t="s">
        <v>96</v>
      </c>
      <c r="AA22" s="17" t="s">
        <v>95</v>
      </c>
      <c r="AB22" s="8" t="s">
        <v>104</v>
      </c>
      <c r="AD22" s="17" t="s">
        <v>95</v>
      </c>
      <c r="AE22" s="8" t="s">
        <v>107</v>
      </c>
    </row>
    <row r="23" spans="2:31" x14ac:dyDescent="0.2">
      <c r="B23" s="7">
        <v>18</v>
      </c>
      <c r="C23" s="7">
        <v>1.2784570792939173E-2</v>
      </c>
      <c r="D23" s="3">
        <v>2.7789432829643735E-2</v>
      </c>
      <c r="E23" s="8">
        <v>1.3434407012126242E-2</v>
      </c>
      <c r="F23" s="3">
        <v>7.0118597050492795E-2</v>
      </c>
      <c r="G23" s="3">
        <v>0.120888289208016</v>
      </c>
      <c r="H23" s="3">
        <v>9.634963803534162E-2</v>
      </c>
      <c r="I23" s="7">
        <v>2.4195749703959817E-2</v>
      </c>
      <c r="J23" s="3">
        <v>1.2027514940811574E-2</v>
      </c>
      <c r="K23" s="8">
        <v>5.4837447280353868E-3</v>
      </c>
      <c r="L23" s="3">
        <v>0.10226771496410106</v>
      </c>
      <c r="M23" s="3">
        <v>5.07798182106136E-2</v>
      </c>
      <c r="N23" s="8">
        <v>4.0732157882137333E-2</v>
      </c>
      <c r="Q23" s="1"/>
      <c r="R23" s="1"/>
      <c r="X23" s="17" t="s">
        <v>97</v>
      </c>
      <c r="Y23" s="8">
        <v>0.37430000000000002</v>
      </c>
      <c r="AA23" s="17" t="s">
        <v>97</v>
      </c>
      <c r="AB23" s="8">
        <v>0.63470000000000004</v>
      </c>
      <c r="AD23" s="17" t="s">
        <v>97</v>
      </c>
      <c r="AE23" s="8">
        <v>0.61799999999999999</v>
      </c>
    </row>
    <row r="24" spans="2:31" x14ac:dyDescent="0.2">
      <c r="B24" s="7">
        <v>19</v>
      </c>
      <c r="C24" s="7">
        <v>8.5274311175131193E-3</v>
      </c>
      <c r="D24" s="3">
        <v>3.1869000027477071E-2</v>
      </c>
      <c r="E24" s="8">
        <v>1.8235323512499839E-2</v>
      </c>
      <c r="F24" s="3">
        <v>8.0980197059135742E-2</v>
      </c>
      <c r="G24" s="3">
        <v>0.14953185744874081</v>
      </c>
      <c r="H24" s="3">
        <v>0.12433749035519201</v>
      </c>
      <c r="I24" s="7">
        <v>2.9850590240890131E-2</v>
      </c>
      <c r="J24" s="3">
        <v>1.7963431453834559E-2</v>
      </c>
      <c r="K24" s="8">
        <v>5.4837447280353868E-3</v>
      </c>
      <c r="L24" s="3">
        <v>0.11915784220360136</v>
      </c>
      <c r="M24" s="3">
        <v>4.7587823906518674E-2</v>
      </c>
      <c r="N24" s="8">
        <v>4.1661807825322937E-2</v>
      </c>
      <c r="Q24" s="1"/>
      <c r="R24" s="1"/>
      <c r="X24" s="17"/>
      <c r="Y24" s="8"/>
      <c r="AA24" s="17"/>
      <c r="AB24" s="8"/>
      <c r="AD24" s="17"/>
      <c r="AE24" s="8"/>
    </row>
    <row r="25" spans="2:31" x14ac:dyDescent="0.2">
      <c r="B25" s="7">
        <v>20</v>
      </c>
      <c r="C25" s="7">
        <v>3.7801284362428801E-3</v>
      </c>
      <c r="D25" s="3">
        <v>4.8695309593275199E-2</v>
      </c>
      <c r="E25" s="8">
        <v>1.6772449917158108E-2</v>
      </c>
      <c r="F25" s="3">
        <v>9.5633072790448817E-2</v>
      </c>
      <c r="G25" s="3">
        <v>0.15514733651879042</v>
      </c>
      <c r="H25" s="3">
        <v>0.11976868391890401</v>
      </c>
      <c r="I25" s="7">
        <v>1.9701067816450858E-2</v>
      </c>
      <c r="J25" s="3">
        <v>1.9478368138319897E-2</v>
      </c>
      <c r="K25" s="8">
        <v>6.8153020344766668E-3</v>
      </c>
      <c r="L25" s="3">
        <v>0.10408245698122802</v>
      </c>
      <c r="M25" s="3">
        <v>5.0514873105909866E-2</v>
      </c>
      <c r="N25" s="8">
        <v>3.6638591305645604E-2</v>
      </c>
      <c r="Q25" s="1"/>
      <c r="R25" s="1"/>
      <c r="X25" s="17" t="s">
        <v>98</v>
      </c>
      <c r="Y25" s="8"/>
      <c r="AA25" s="17" t="s">
        <v>98</v>
      </c>
      <c r="AB25" s="8"/>
      <c r="AD25" s="17" t="s">
        <v>98</v>
      </c>
      <c r="AE25" s="8"/>
    </row>
    <row r="26" spans="2:31" x14ac:dyDescent="0.2">
      <c r="B26" s="7">
        <v>21</v>
      </c>
      <c r="C26" s="7">
        <v>1.2784570792939173E-2</v>
      </c>
      <c r="D26" s="3">
        <v>4.1852707821951739E-2</v>
      </c>
      <c r="E26" s="8">
        <v>1.9325210762400135E-2</v>
      </c>
      <c r="F26" s="3">
        <v>8.8236838951176011E-2</v>
      </c>
      <c r="G26" s="3">
        <v>0.13145624144892135</v>
      </c>
      <c r="H26" s="3">
        <v>0.10996592133145922</v>
      </c>
      <c r="I26" s="7">
        <v>2.6217081783605017E-2</v>
      </c>
      <c r="J26" s="3">
        <v>2.2462452651416106E-2</v>
      </c>
      <c r="K26" s="8">
        <v>9.8479303862599472E-3</v>
      </c>
      <c r="L26" s="3">
        <v>0.10614927856938614</v>
      </c>
      <c r="M26" s="3">
        <v>5.6302445215993077E-2</v>
      </c>
      <c r="N26" s="8">
        <v>3.8313862086266672E-2</v>
      </c>
      <c r="X26" s="17" t="s">
        <v>99</v>
      </c>
      <c r="Y26" s="8">
        <v>0.96099999999999997</v>
      </c>
      <c r="AA26" s="17" t="s">
        <v>99</v>
      </c>
      <c r="AB26" s="8">
        <v>0.70660000000000001</v>
      </c>
      <c r="AD26" s="17" t="s">
        <v>99</v>
      </c>
      <c r="AE26" s="8">
        <v>0.63039999999999996</v>
      </c>
    </row>
    <row r="27" spans="2:31" x14ac:dyDescent="0.2">
      <c r="B27" s="7">
        <v>22</v>
      </c>
      <c r="C27" s="7">
        <v>8.1219432558565612E-3</v>
      </c>
      <c r="D27" s="3">
        <v>4.3082479557284802E-2</v>
      </c>
      <c r="E27" s="8">
        <v>2.0409332222654723E-2</v>
      </c>
      <c r="F27" s="3">
        <v>7.6248683161855998E-2</v>
      </c>
      <c r="G27" s="3">
        <v>0.1137908661510096</v>
      </c>
      <c r="H27" s="3">
        <v>0.12312070888194349</v>
      </c>
      <c r="I27" s="7">
        <v>4.2767050424046139E-2</v>
      </c>
      <c r="J27" s="3">
        <v>2.6842284983376801E-2</v>
      </c>
      <c r="K27" s="8">
        <v>1.3999887897629175E-2</v>
      </c>
      <c r="L27" s="3">
        <v>9.992563122691174E-2</v>
      </c>
      <c r="M27" s="3">
        <v>6.3555097498499732E-2</v>
      </c>
      <c r="N27" s="8">
        <v>3.6452394169800534E-2</v>
      </c>
      <c r="X27" s="17" t="s">
        <v>100</v>
      </c>
      <c r="Y27" s="8">
        <v>8.9200000000000002E-2</v>
      </c>
      <c r="AA27" s="17" t="s">
        <v>100</v>
      </c>
      <c r="AB27" s="8">
        <v>0.25019999999999998</v>
      </c>
      <c r="AD27" s="17" t="s">
        <v>100</v>
      </c>
      <c r="AE27" s="8">
        <v>0.28289999999999998</v>
      </c>
    </row>
    <row r="28" spans="2:31" x14ac:dyDescent="0.2">
      <c r="B28" s="7">
        <v>23</v>
      </c>
      <c r="C28" s="7">
        <v>5.7491571385359468E-4</v>
      </c>
      <c r="D28" s="3">
        <v>4.6263508860269337E-2</v>
      </c>
      <c r="E28" s="8">
        <v>2.0409332222654723E-2</v>
      </c>
      <c r="F28" s="3">
        <v>5.8085436457138671E-2</v>
      </c>
      <c r="G28" s="3">
        <v>0.13035956087098322</v>
      </c>
      <c r="H28" s="3">
        <v>0.13191753304558562</v>
      </c>
      <c r="I28" s="7">
        <v>8.7520057554278149E-2</v>
      </c>
      <c r="J28" s="3">
        <v>5.499442086498027E-2</v>
      </c>
      <c r="K28" s="8">
        <v>2.1700542526069604E-2</v>
      </c>
      <c r="L28" s="3">
        <v>8.644964061158826E-2</v>
      </c>
      <c r="M28" s="3">
        <v>5.394497893612854E-2</v>
      </c>
      <c r="N28" s="8">
        <v>5.2243482332829071E-2</v>
      </c>
      <c r="X28" s="17" t="s">
        <v>12</v>
      </c>
      <c r="Y28" s="8" t="s">
        <v>15</v>
      </c>
      <c r="AA28" s="17" t="s">
        <v>12</v>
      </c>
      <c r="AB28" s="8" t="s">
        <v>15</v>
      </c>
      <c r="AD28" s="17" t="s">
        <v>12</v>
      </c>
      <c r="AE28" s="8" t="s">
        <v>15</v>
      </c>
    </row>
    <row r="29" spans="2:31" ht="17" thickBot="1" x14ac:dyDescent="0.25">
      <c r="B29" s="7">
        <v>24</v>
      </c>
      <c r="C29" s="7">
        <v>5.7491571385359468E-4</v>
      </c>
      <c r="D29" s="3">
        <v>4.9664545086128803E-2</v>
      </c>
      <c r="E29" s="8">
        <v>2.1488050603277631E-2</v>
      </c>
      <c r="F29" s="3">
        <v>4.7870993689841608E-2</v>
      </c>
      <c r="G29" s="3">
        <v>0.14779972953082454</v>
      </c>
      <c r="H29" s="3">
        <v>0.13855417530584693</v>
      </c>
      <c r="I29" s="7">
        <v>0.10122803299924348</v>
      </c>
      <c r="J29" s="3">
        <v>5.1044577155677069E-2</v>
      </c>
      <c r="K29" s="8">
        <v>2.1325775269396163E-2</v>
      </c>
      <c r="L29" s="3">
        <v>9.0185566608550136E-2</v>
      </c>
      <c r="M29" s="3">
        <v>7.5237759881313343E-2</v>
      </c>
      <c r="N29" s="8">
        <v>5.113093138668267E-2</v>
      </c>
      <c r="X29" s="19" t="s">
        <v>101</v>
      </c>
      <c r="Y29" s="11" t="s">
        <v>16</v>
      </c>
      <c r="AA29" s="19" t="s">
        <v>101</v>
      </c>
      <c r="AB29" s="11" t="s">
        <v>16</v>
      </c>
      <c r="AD29" s="19" t="s">
        <v>101</v>
      </c>
      <c r="AE29" s="11" t="s">
        <v>16</v>
      </c>
    </row>
    <row r="30" spans="2:31" x14ac:dyDescent="0.2">
      <c r="B30" s="7">
        <v>25</v>
      </c>
      <c r="C30" s="7">
        <v>2.3002451728319868E-3</v>
      </c>
      <c r="D30" s="3">
        <v>3.3636804048588535E-2</v>
      </c>
      <c r="E30" s="8">
        <v>1.7505327415042907E-2</v>
      </c>
      <c r="F30" s="3">
        <v>5.8363978115905608E-2</v>
      </c>
      <c r="G30" s="3">
        <v>0.12992062613285441</v>
      </c>
      <c r="H30" s="3">
        <v>0.12676771070674214</v>
      </c>
      <c r="I30" s="7">
        <v>0.1166288079008824</v>
      </c>
      <c r="J30" s="3">
        <v>5.2365621845835472E-2</v>
      </c>
      <c r="K30" s="8">
        <v>2.8060694189008271E-2</v>
      </c>
      <c r="L30" s="3">
        <v>0.1079516275672064</v>
      </c>
      <c r="M30" s="3">
        <v>6.2526119980351194E-2</v>
      </c>
      <c r="N30" s="8">
        <v>4.389196395817066E-2</v>
      </c>
    </row>
    <row r="31" spans="2:31" x14ac:dyDescent="0.2">
      <c r="B31" s="7">
        <v>26</v>
      </c>
      <c r="C31" s="7" t="s">
        <v>192</v>
      </c>
      <c r="D31" s="3">
        <v>2.8558754933617602E-2</v>
      </c>
      <c r="E31" s="8">
        <v>1.9325210762400135E-2</v>
      </c>
      <c r="F31" s="3">
        <v>7.2262112902149345E-2</v>
      </c>
      <c r="G31" s="3">
        <v>0.1283831620102632</v>
      </c>
      <c r="H31" s="3">
        <v>0.13704852159389067</v>
      </c>
      <c r="I31" s="7">
        <v>0.10692240475861815</v>
      </c>
      <c r="J31" s="3">
        <v>4.6785370033726133E-2</v>
      </c>
      <c r="K31" s="8">
        <v>2.6939695920994666E-2</v>
      </c>
      <c r="L31" s="3">
        <v>0.1166288079008824</v>
      </c>
      <c r="M31" s="3">
        <v>6.7394174663423997E-2</v>
      </c>
      <c r="N31" s="8">
        <v>4.6306436220657596E-2</v>
      </c>
    </row>
    <row r="32" spans="2:31" x14ac:dyDescent="0.2">
      <c r="B32" s="7">
        <v>27</v>
      </c>
      <c r="C32" s="7" t="s">
        <v>192</v>
      </c>
      <c r="D32" s="3">
        <v>3.8637698721448538E-2</v>
      </c>
      <c r="E32" s="8">
        <v>1.6772449917158108E-2</v>
      </c>
      <c r="F32" s="3">
        <v>6.0306683617893868E-2</v>
      </c>
      <c r="G32" s="3">
        <v>0.14324297975214989</v>
      </c>
      <c r="H32" s="3">
        <v>0.12007377455527495</v>
      </c>
      <c r="I32" s="7">
        <v>0.10974840137575548</v>
      </c>
      <c r="J32" s="3">
        <v>4.5174843114022131E-2</v>
      </c>
      <c r="K32" s="8">
        <v>3.3658034265587465E-2</v>
      </c>
      <c r="L32" s="3">
        <v>0.11510649490833148</v>
      </c>
      <c r="M32" s="3">
        <v>6.5350445096283474E-2</v>
      </c>
      <c r="N32" s="8">
        <v>3.9616241600680002E-2</v>
      </c>
    </row>
    <row r="33" spans="2:14" x14ac:dyDescent="0.2">
      <c r="B33" s="7">
        <v>28</v>
      </c>
      <c r="C33" s="7" t="s">
        <v>192</v>
      </c>
      <c r="D33" s="3">
        <v>3.2627821085877598E-2</v>
      </c>
      <c r="E33" s="8">
        <v>1.7505327415042907E-2</v>
      </c>
      <c r="F33" s="3">
        <v>5.5566735097321601E-2</v>
      </c>
      <c r="G33" s="3">
        <v>0.11423574860514667</v>
      </c>
      <c r="H33" s="3">
        <v>9.9148767019119746E-2</v>
      </c>
      <c r="I33" s="7">
        <v>0.10382357025911414</v>
      </c>
      <c r="J33" s="3">
        <v>5.2365621845835472E-2</v>
      </c>
      <c r="K33" s="8">
        <v>3.1980096217037332E-2</v>
      </c>
      <c r="L33" s="3">
        <v>0.11738857889057042</v>
      </c>
      <c r="M33" s="3">
        <v>8.2228323553619212E-2</v>
      </c>
      <c r="N33" s="8">
        <v>4.4635044116314401E-2</v>
      </c>
    </row>
    <row r="34" spans="2:14" x14ac:dyDescent="0.2">
      <c r="B34" s="7">
        <v>29</v>
      </c>
      <c r="C34" s="7" t="s">
        <v>192</v>
      </c>
      <c r="D34" s="3">
        <v>3.3888565684845336E-2</v>
      </c>
      <c r="E34" s="8">
        <v>1.4554943116842826E-2</v>
      </c>
      <c r="F34" s="3">
        <v>6.5520662695877335E-2</v>
      </c>
      <c r="G34" s="3">
        <v>0.14736637562550001</v>
      </c>
      <c r="H34" s="3">
        <v>0.10626896978747867</v>
      </c>
      <c r="I34" s="7">
        <v>0.11051677172738428</v>
      </c>
      <c r="J34" s="3">
        <v>5.7085292501600264E-2</v>
      </c>
      <c r="K34" s="8">
        <v>2.6378988442734352E-2</v>
      </c>
      <c r="L34" s="3">
        <v>0.1079516275672064</v>
      </c>
      <c r="M34" s="3">
        <v>6.942958553951227E-2</v>
      </c>
      <c r="N34" s="8">
        <v>4.9090496097390933E-2</v>
      </c>
    </row>
    <row r="35" spans="2:14" x14ac:dyDescent="0.2">
      <c r="B35" s="7">
        <v>30</v>
      </c>
      <c r="C35" s="7" t="s">
        <v>192</v>
      </c>
      <c r="D35" s="3">
        <v>2.958125758311787E-2</v>
      </c>
      <c r="E35" s="8">
        <v>1.4926623370976401E-2</v>
      </c>
      <c r="F35" s="3">
        <v>5.1888955771094938E-2</v>
      </c>
      <c r="G35" s="3">
        <v>0.11867501557162802</v>
      </c>
      <c r="H35" s="3">
        <v>0.10379762278187334</v>
      </c>
      <c r="I35" s="7">
        <v>7.9157524082250408E-2</v>
      </c>
      <c r="J35" s="3">
        <v>4.3286040026093861E-2</v>
      </c>
      <c r="K35" s="8">
        <v>2.6005104253153631E-2</v>
      </c>
      <c r="L35" s="3">
        <v>0.1166288079008824</v>
      </c>
      <c r="M35" s="3">
        <v>8.1731727996841336E-2</v>
      </c>
      <c r="N35" s="8">
        <v>6.261435552432694E-2</v>
      </c>
    </row>
    <row r="36" spans="2:14" x14ac:dyDescent="0.2">
      <c r="B36" s="7">
        <v>31</v>
      </c>
      <c r="C36" s="7">
        <v>1.7677450266157012E-3</v>
      </c>
      <c r="D36" s="3">
        <v>3.7891971600570139E-2</v>
      </c>
      <c r="E36" s="8">
        <v>1.6772449917158108E-2</v>
      </c>
      <c r="F36" s="3">
        <v>6.2786874143777607E-2</v>
      </c>
      <c r="G36" s="3">
        <v>0.11801021729795813</v>
      </c>
      <c r="H36" s="3">
        <v>7.6205679630140258E-2</v>
      </c>
      <c r="I36" s="7">
        <v>8.9121143849182669E-2</v>
      </c>
      <c r="J36" s="3">
        <v>5.1573541452849869E-2</v>
      </c>
      <c r="K36" s="8">
        <v>2.6378988442734352E-2</v>
      </c>
      <c r="L36" s="3">
        <v>0.10096780293821306</v>
      </c>
      <c r="M36" s="3">
        <v>6.2268520124823999E-2</v>
      </c>
      <c r="N36" s="8">
        <v>4.7049043538940002E-2</v>
      </c>
    </row>
    <row r="37" spans="2:14" x14ac:dyDescent="0.2">
      <c r="B37" s="7">
        <v>32</v>
      </c>
      <c r="C37" s="7">
        <v>7.2988282311550927E-3</v>
      </c>
      <c r="D37" s="3">
        <v>3.1615652722244536E-2</v>
      </c>
      <c r="E37" s="8">
        <v>1.7505327415042907E-2</v>
      </c>
      <c r="F37" s="3">
        <v>6.6336481209631204E-2</v>
      </c>
      <c r="G37" s="3">
        <v>0.11178669224812322</v>
      </c>
      <c r="H37" s="3">
        <v>9.5414903171917601E-2</v>
      </c>
      <c r="I37" s="7">
        <v>7.6973202307548547E-2</v>
      </c>
      <c r="J37" s="3">
        <v>4.7320543380899999E-2</v>
      </c>
      <c r="K37" s="8">
        <v>1.324623560013752E-2</v>
      </c>
      <c r="L37" s="3">
        <v>9.4156702474066406E-2</v>
      </c>
      <c r="M37" s="3">
        <v>6.8158411530760799E-2</v>
      </c>
      <c r="N37" s="8">
        <v>4.8162691853929872E-2</v>
      </c>
    </row>
    <row r="38" spans="2:14" x14ac:dyDescent="0.2">
      <c r="B38" s="7">
        <v>33</v>
      </c>
      <c r="C38" s="7">
        <v>5.5940502545668534E-3</v>
      </c>
      <c r="D38" s="3">
        <v>3.2880360839464537E-2</v>
      </c>
      <c r="E38" s="8">
        <v>1.5667397760956374E-2</v>
      </c>
      <c r="F38" s="3">
        <v>7.5984183743214681E-2</v>
      </c>
      <c r="G38" s="3">
        <v>0.14128559047345254</v>
      </c>
      <c r="H38" s="3">
        <v>0.1194635201904872</v>
      </c>
      <c r="I38" s="7">
        <v>0.11256093744859813</v>
      </c>
      <c r="J38" s="3">
        <v>5.2101775619198133E-2</v>
      </c>
      <c r="K38" s="8">
        <v>3.4403459711197334E-2</v>
      </c>
      <c r="L38" s="3">
        <v>0.1291773531269392</v>
      </c>
      <c r="M38" s="3">
        <v>7.6993317719967744E-2</v>
      </c>
      <c r="N38" s="8">
        <v>5.9283285004333074E-2</v>
      </c>
    </row>
    <row r="39" spans="2:14" x14ac:dyDescent="0.2">
      <c r="B39" s="7">
        <v>34</v>
      </c>
      <c r="C39" s="7">
        <v>3.7801284362428801E-3</v>
      </c>
      <c r="D39" s="3">
        <v>3.9629733566826135E-2</v>
      </c>
      <c r="E39" s="8">
        <v>1.3434407012126242E-2</v>
      </c>
      <c r="F39" s="3">
        <v>6.9580750629594137E-2</v>
      </c>
      <c r="G39" s="3">
        <v>0.10933216447163253</v>
      </c>
      <c r="H39" s="3">
        <v>8.7590906909148267E-2</v>
      </c>
      <c r="I39" s="7">
        <v>0.10018636276566321</v>
      </c>
      <c r="J39" s="3">
        <v>5.2101775619198133E-2</v>
      </c>
      <c r="K39" s="8">
        <v>2.5818138048865923E-2</v>
      </c>
      <c r="L39" s="3">
        <v>0.1244368054901288</v>
      </c>
      <c r="M39" s="3">
        <v>5.9684491285565605E-2</v>
      </c>
      <c r="N39" s="8">
        <v>4.3706170455512006E-2</v>
      </c>
    </row>
    <row r="40" spans="2:14" x14ac:dyDescent="0.2">
      <c r="B40" s="7">
        <v>35</v>
      </c>
      <c r="C40" s="7">
        <v>7.2988282311550927E-3</v>
      </c>
      <c r="D40" s="3">
        <v>3.0854362271411737E-2</v>
      </c>
      <c r="E40" s="8">
        <v>1.380886389376528E-2</v>
      </c>
      <c r="F40" s="3">
        <v>6.2237379639942934E-2</v>
      </c>
      <c r="G40" s="3">
        <v>0.14498059867575469</v>
      </c>
      <c r="H40" s="3">
        <v>0.10039042936014481</v>
      </c>
      <c r="I40" s="7">
        <v>9.9403788223756812E-2</v>
      </c>
      <c r="J40" s="3">
        <v>7.0190783630914147E-2</v>
      </c>
      <c r="K40" s="8">
        <v>2.9367848671141599E-2</v>
      </c>
      <c r="L40" s="3">
        <v>0.12892866548176374</v>
      </c>
      <c r="M40" s="3">
        <v>6.1236676256464007E-2</v>
      </c>
      <c r="N40" s="8">
        <v>4.3148732980682933E-2</v>
      </c>
    </row>
    <row r="41" spans="2:14" x14ac:dyDescent="0.2">
      <c r="B41" s="7">
        <v>36</v>
      </c>
      <c r="C41" s="7">
        <v>8.5274311175131193E-3</v>
      </c>
      <c r="D41" s="3">
        <v>3.6395991848874404E-2</v>
      </c>
      <c r="E41" s="8">
        <v>1.9325210762400135E-2</v>
      </c>
      <c r="F41" s="3">
        <v>7.4924398776196541E-2</v>
      </c>
      <c r="G41" s="3">
        <v>0.18038615018218082</v>
      </c>
      <c r="H41" s="3">
        <v>0.12555315333410533</v>
      </c>
      <c r="I41" s="7">
        <v>8.9919680800517862E-2</v>
      </c>
      <c r="J41" s="3">
        <v>7.0190783630914147E-2</v>
      </c>
      <c r="K41" s="8">
        <v>2.7500263529830669E-2</v>
      </c>
      <c r="L41" s="3">
        <v>0.12142546907821521</v>
      </c>
      <c r="M41" s="3">
        <v>6.8158411530760799E-2</v>
      </c>
      <c r="N41" s="8">
        <v>5.2243482332829071E-2</v>
      </c>
    </row>
    <row r="42" spans="2:14" x14ac:dyDescent="0.2">
      <c r="B42" s="7">
        <v>37</v>
      </c>
      <c r="C42" s="7">
        <v>1.0503730903220961E-2</v>
      </c>
      <c r="D42" s="3">
        <v>3.4140137153400807E-2</v>
      </c>
      <c r="E42" s="8">
        <v>1.9687206377955412E-2</v>
      </c>
      <c r="F42" s="3">
        <v>8.7979705363070412E-2</v>
      </c>
      <c r="G42" s="3">
        <v>0.145197651625844</v>
      </c>
      <c r="H42" s="3">
        <v>0.13131266607954292</v>
      </c>
      <c r="I42" s="7">
        <v>9.4683814209900269E-2</v>
      </c>
      <c r="J42" s="3">
        <v>7.4483692457368272E-2</v>
      </c>
      <c r="K42" s="8">
        <v>2.3760410889349257E-2</v>
      </c>
      <c r="L42" s="3">
        <v>0.12343454699481732</v>
      </c>
      <c r="M42" s="3">
        <v>7.3476664601512268E-2</v>
      </c>
      <c r="N42" s="8">
        <v>4.8348269709753609E-2</v>
      </c>
    </row>
    <row r="43" spans="2:14" x14ac:dyDescent="0.2">
      <c r="B43" s="7">
        <v>38</v>
      </c>
      <c r="C43" s="7">
        <v>2.80971454829112E-3</v>
      </c>
      <c r="D43" s="3">
        <v>3.4391520139565063E-2</v>
      </c>
      <c r="E43" s="8">
        <v>2.0048575731577548E-2</v>
      </c>
      <c r="F43" s="3">
        <v>5.5566735097321601E-2</v>
      </c>
      <c r="G43" s="3">
        <v>0.11845345834702722</v>
      </c>
      <c r="H43" s="3">
        <v>0.11426433301619068</v>
      </c>
      <c r="I43" s="7">
        <v>9.3365004224648815E-2</v>
      </c>
      <c r="J43" s="3">
        <v>5.07798182106136E-2</v>
      </c>
      <c r="K43" s="8">
        <v>2.7687088825489602E-2</v>
      </c>
      <c r="L43" s="3">
        <v>0.10330543633859067</v>
      </c>
      <c r="M43" s="3">
        <v>7.0444268747940797E-2</v>
      </c>
      <c r="N43" s="8">
        <v>4.7234673333015467E-2</v>
      </c>
    </row>
    <row r="44" spans="2:14" x14ac:dyDescent="0.2">
      <c r="B44" s="7">
        <v>39</v>
      </c>
      <c r="C44" s="7">
        <v>3.7801284362428801E-3</v>
      </c>
      <c r="D44" s="3">
        <v>3.9629733566826135E-2</v>
      </c>
      <c r="E44" s="8">
        <v>1.4182365986657253E-2</v>
      </c>
      <c r="F44" s="3">
        <v>6.8502637671425601E-2</v>
      </c>
      <c r="G44" s="3">
        <v>0.14215587961798801</v>
      </c>
      <c r="H44" s="3">
        <v>0.15024702781304614</v>
      </c>
      <c r="I44" s="7">
        <v>0.10278681902328667</v>
      </c>
      <c r="J44" s="3">
        <v>5.916589203982054E-2</v>
      </c>
      <c r="K44" s="8">
        <v>2.9554527365953067E-2</v>
      </c>
      <c r="L44" s="3">
        <v>0.1189053906954512</v>
      </c>
      <c r="M44" s="3">
        <v>7.8993093709138665E-2</v>
      </c>
      <c r="N44" s="8">
        <v>4.7049043538940002E-2</v>
      </c>
    </row>
    <row r="45" spans="2:14" x14ac:dyDescent="0.2">
      <c r="B45" s="7">
        <v>40</v>
      </c>
      <c r="C45" s="7">
        <v>4.7041021506457606E-3</v>
      </c>
      <c r="D45" s="3">
        <v>2.8558754933617602E-2</v>
      </c>
      <c r="E45" s="8">
        <v>1.9325210762400135E-2</v>
      </c>
      <c r="F45" s="3">
        <v>5.2457966946688007E-2</v>
      </c>
      <c r="G45" s="3">
        <v>0.11978217247277469</v>
      </c>
      <c r="H45" s="3">
        <v>0.10286944586034959</v>
      </c>
      <c r="I45" s="7">
        <v>9.5210381163142926E-2</v>
      </c>
      <c r="J45" s="3">
        <v>5.1044577155677069E-2</v>
      </c>
      <c r="K45" s="8">
        <v>2.7500263529830669E-2</v>
      </c>
      <c r="L45" s="3">
        <v>0.11102846722279866</v>
      </c>
      <c r="M45" s="3">
        <v>6.8921495446309863E-2</v>
      </c>
      <c r="N45" s="8">
        <v>4.3334555008351205E-2</v>
      </c>
    </row>
    <row r="46" spans="2:14" x14ac:dyDescent="0.2">
      <c r="B46" s="7">
        <v>41</v>
      </c>
      <c r="C46" s="7" t="s">
        <v>192</v>
      </c>
      <c r="D46" s="3">
        <v>4.037210142611334E-2</v>
      </c>
      <c r="E46" s="8">
        <v>2.3274764412117014E-2</v>
      </c>
      <c r="F46" s="3">
        <v>7.7568541960202145E-2</v>
      </c>
      <c r="G46" s="3">
        <v>0.11978217247277469</v>
      </c>
      <c r="H46" s="3">
        <v>0.13010214464961042</v>
      </c>
      <c r="I46" s="7">
        <v>0.10044696826537093</v>
      </c>
      <c r="J46" s="3">
        <v>3.6721081592680276E-2</v>
      </c>
      <c r="K46" s="8">
        <v>1.4753053884465921E-2</v>
      </c>
      <c r="L46" s="3">
        <v>0.1079516275672064</v>
      </c>
      <c r="M46" s="3">
        <v>7.7493911187229869E-2</v>
      </c>
      <c r="N46" s="8">
        <v>5.3170390993866931E-2</v>
      </c>
    </row>
    <row r="47" spans="2:14" x14ac:dyDescent="0.2">
      <c r="B47" s="7">
        <v>42</v>
      </c>
      <c r="C47" s="7" t="s">
        <v>192</v>
      </c>
      <c r="D47" s="3">
        <v>3.3384850530218939E-2</v>
      </c>
      <c r="E47" s="8">
        <v>1.4926623370976401E-2</v>
      </c>
      <c r="F47" s="3">
        <v>5.0174604085868803E-2</v>
      </c>
      <c r="G47" s="3">
        <v>7.289801402466374E-2</v>
      </c>
      <c r="H47" s="3">
        <v>6.0440586020782935E-2</v>
      </c>
      <c r="I47" s="7">
        <v>5.2643657103388537E-2</v>
      </c>
      <c r="J47" s="3">
        <v>1.9176689603776428E-2</v>
      </c>
      <c r="K47" s="8">
        <v>2.3198849059660454E-2</v>
      </c>
      <c r="L47" s="3">
        <v>8.8054353155488277E-2</v>
      </c>
      <c r="M47" s="3">
        <v>5.838684112448693E-2</v>
      </c>
      <c r="N47" s="8">
        <v>2.4695995646478775E-2</v>
      </c>
    </row>
    <row r="48" spans="2:14" x14ac:dyDescent="0.2">
      <c r="B48" s="7">
        <v>43</v>
      </c>
      <c r="C48" s="7" t="s">
        <v>192</v>
      </c>
      <c r="D48" s="3">
        <v>3.1869000027477071E-2</v>
      </c>
      <c r="E48" s="8">
        <v>1.5667397760956374E-2</v>
      </c>
      <c r="F48" s="3">
        <v>8.5274311175131193E-3</v>
      </c>
      <c r="G48" s="3">
        <v>2.4429585904766508E-2</v>
      </c>
      <c r="H48" s="3">
        <v>2.2918487159953333E-2</v>
      </c>
      <c r="I48" s="7">
        <v>1.8637664935555815E-2</v>
      </c>
      <c r="J48" s="3">
        <v>7.730380932718401E-3</v>
      </c>
      <c r="K48" s="8">
        <v>1.1926086563352428E-2</v>
      </c>
      <c r="L48" s="3" t="s">
        <v>192</v>
      </c>
      <c r="M48" s="3">
        <v>1.2348537928295761E-2</v>
      </c>
      <c r="N48" s="8">
        <v>9.280288788944855E-3</v>
      </c>
    </row>
    <row r="49" spans="2:14" x14ac:dyDescent="0.2">
      <c r="B49" s="7">
        <v>44</v>
      </c>
      <c r="C49" s="7">
        <v>6.4573402816696275E-3</v>
      </c>
      <c r="D49" s="3">
        <v>2.9836317386356802E-2</v>
      </c>
      <c r="E49" s="8">
        <v>1.6404884231312668E-2</v>
      </c>
      <c r="F49" s="3" t="s">
        <v>192</v>
      </c>
      <c r="G49" s="3">
        <v>2.128590112122208E-2</v>
      </c>
      <c r="H49" s="3">
        <v>2.0769488710691574E-2</v>
      </c>
      <c r="I49" s="7">
        <v>6.2653567321862141E-3</v>
      </c>
      <c r="J49" s="3" t="s">
        <v>192</v>
      </c>
      <c r="K49" s="8">
        <v>8.1437272060389879E-3</v>
      </c>
      <c r="L49" s="3">
        <v>1.1198395194839308E-2</v>
      </c>
      <c r="M49" s="3">
        <v>6.3474029804370937E-3</v>
      </c>
      <c r="N49" s="8">
        <v>9.8479303862599472E-3</v>
      </c>
    </row>
    <row r="50" spans="2:14" x14ac:dyDescent="0.2">
      <c r="B50" s="7">
        <v>45</v>
      </c>
      <c r="C50" s="7" t="s">
        <v>192</v>
      </c>
      <c r="D50" s="3">
        <v>3.4140137153400807E-2</v>
      </c>
      <c r="E50" s="8">
        <v>1.230497968238816E-2</v>
      </c>
      <c r="F50" s="3" t="s">
        <v>192</v>
      </c>
      <c r="G50" s="3">
        <v>2.128590112122208E-2</v>
      </c>
      <c r="H50" s="3">
        <v>1.230497968238816E-2</v>
      </c>
      <c r="I50" s="7">
        <v>7.5511345178789335E-3</v>
      </c>
      <c r="J50" s="3" t="s">
        <v>192</v>
      </c>
      <c r="K50" s="8">
        <v>6.2450564835005067E-3</v>
      </c>
      <c r="L50" s="3">
        <v>5.8260891581124541E-3</v>
      </c>
      <c r="M50" s="3">
        <v>4.5575259255837873E-3</v>
      </c>
      <c r="N50" s="8">
        <v>8.7122303598467475E-3</v>
      </c>
    </row>
    <row r="51" spans="2:14" x14ac:dyDescent="0.2">
      <c r="B51" s="7">
        <v>46</v>
      </c>
      <c r="C51" s="7" t="s">
        <v>192</v>
      </c>
      <c r="D51" s="3">
        <v>3.1869000027477071E-2</v>
      </c>
      <c r="E51" s="8">
        <v>1.6404884231312668E-2</v>
      </c>
      <c r="F51" s="3" t="s">
        <v>192</v>
      </c>
      <c r="G51" s="3">
        <v>2.3647735948593655E-2</v>
      </c>
      <c r="H51" s="3">
        <v>1.8599284240257818E-2</v>
      </c>
      <c r="I51" s="7">
        <v>1.3127376231868586E-2</v>
      </c>
      <c r="J51" s="3" t="s">
        <v>192</v>
      </c>
      <c r="K51" s="8">
        <v>7.5747474576318401E-3</v>
      </c>
      <c r="L51" s="3" t="s">
        <v>192</v>
      </c>
      <c r="M51" s="3">
        <v>7.3880050807097865E-3</v>
      </c>
      <c r="N51" s="8">
        <v>9.6587612547378923E-3</v>
      </c>
    </row>
    <row r="52" spans="2:14" x14ac:dyDescent="0.2">
      <c r="B52" s="7">
        <v>47</v>
      </c>
      <c r="C52" s="7">
        <v>8.5274311175131193E-3</v>
      </c>
      <c r="D52" s="3">
        <v>4.0124801042133597E-2</v>
      </c>
      <c r="E52" s="8">
        <v>1.8235323512499839E-2</v>
      </c>
      <c r="F52" s="3" t="s">
        <v>192</v>
      </c>
      <c r="G52" s="3">
        <v>2.3647735948593655E-2</v>
      </c>
      <c r="H52" s="3">
        <v>1.7139257897399118E-2</v>
      </c>
      <c r="I52" s="7">
        <v>1.4259416280302242E-2</v>
      </c>
      <c r="J52" s="3" t="s">
        <v>192</v>
      </c>
      <c r="K52" s="8">
        <v>8.7122303598467475E-3</v>
      </c>
      <c r="L52" s="3">
        <v>8.3410809816464814E-4</v>
      </c>
      <c r="M52" s="3">
        <v>4.1889292712094135E-3</v>
      </c>
      <c r="N52" s="8">
        <v>9.280288788944855E-3</v>
      </c>
    </row>
    <row r="53" spans="2:14" x14ac:dyDescent="0.2">
      <c r="B53" s="7">
        <v>48</v>
      </c>
      <c r="C53" s="7">
        <v>1.1273752610264082E-2</v>
      </c>
      <c r="D53" s="3">
        <v>3.9877345475617873E-2</v>
      </c>
      <c r="E53" s="8">
        <v>1.8599284240257818E-2</v>
      </c>
      <c r="F53" s="3">
        <v>8.1219432558565612E-3</v>
      </c>
      <c r="G53" s="3">
        <v>2.1021873157447173E-2</v>
      </c>
      <c r="H53" s="3">
        <v>2.5754827750018267E-2</v>
      </c>
      <c r="I53" s="7">
        <v>1.8993356089823173E-2</v>
      </c>
      <c r="J53" s="3">
        <v>9.988217082617548E-4</v>
      </c>
      <c r="K53" s="8">
        <v>1.1359782197192695E-2</v>
      </c>
      <c r="L53" s="3" t="s">
        <v>192</v>
      </c>
      <c r="M53" s="3">
        <v>1.0731409125862694E-2</v>
      </c>
      <c r="N53" s="8">
        <v>1.1359782197192695E-2</v>
      </c>
    </row>
    <row r="54" spans="2:14" x14ac:dyDescent="0.2">
      <c r="B54" s="7">
        <v>49</v>
      </c>
      <c r="C54" s="7" t="s">
        <v>192</v>
      </c>
      <c r="D54" s="3">
        <v>3.0345774244524264E-2</v>
      </c>
      <c r="E54" s="8">
        <v>1.4926623370976401E-2</v>
      </c>
      <c r="F54" s="3">
        <v>2.0254484494512857E-2</v>
      </c>
      <c r="G54" s="3">
        <v>3.0345774244524264E-2</v>
      </c>
      <c r="H54" s="3">
        <v>1.8235323512499839E-2</v>
      </c>
      <c r="I54" s="7" t="s">
        <v>192</v>
      </c>
      <c r="J54" s="3">
        <v>6.6966592965966663E-3</v>
      </c>
      <c r="K54" s="8">
        <v>9.0909835979288804E-3</v>
      </c>
      <c r="L54" s="3">
        <v>3.5184621087625337E-3</v>
      </c>
      <c r="M54" s="3">
        <v>2.2655513109287309E-3</v>
      </c>
      <c r="N54" s="8">
        <v>5.6741850834911203E-3</v>
      </c>
    </row>
    <row r="55" spans="2:14" x14ac:dyDescent="0.2">
      <c r="B55" s="7">
        <v>50</v>
      </c>
      <c r="C55" s="7" t="s">
        <v>192</v>
      </c>
      <c r="D55" s="3">
        <v>3.0854362271411737E-2</v>
      </c>
      <c r="E55" s="8">
        <v>1.3058963612060508E-2</v>
      </c>
      <c r="F55" s="3">
        <v>9.7226413725774157E-3</v>
      </c>
      <c r="G55" s="3">
        <v>3.7891971600570139E-2</v>
      </c>
      <c r="H55" s="3">
        <v>1.7139257897399118E-2</v>
      </c>
      <c r="I55" s="7">
        <v>1.3127376231868586E-2</v>
      </c>
      <c r="J55" s="3">
        <v>5.2831500056223736E-3</v>
      </c>
      <c r="K55" s="8">
        <v>7.5747474576318401E-3</v>
      </c>
      <c r="L55" s="3">
        <v>6.2653567321862141E-3</v>
      </c>
      <c r="M55" s="3">
        <v>7.730380932718401E-3</v>
      </c>
      <c r="N55" s="8">
        <v>7.7644624854736263E-3</v>
      </c>
    </row>
    <row r="56" spans="2:14" x14ac:dyDescent="0.2">
      <c r="B56" s="7">
        <v>51</v>
      </c>
      <c r="C56" s="7" t="s">
        <v>192</v>
      </c>
      <c r="D56" s="3">
        <v>2.958125758311787E-2</v>
      </c>
      <c r="E56" s="8">
        <v>1.6404884231312668E-2</v>
      </c>
      <c r="F56" s="3">
        <v>2.127416834815259E-2</v>
      </c>
      <c r="G56" s="3">
        <v>4.3328002574903997E-2</v>
      </c>
      <c r="H56" s="3">
        <v>1.9325210762400135E-2</v>
      </c>
      <c r="I56" s="7">
        <v>1.5004846119244346E-2</v>
      </c>
      <c r="J56" s="3">
        <v>1.3305021242644453E-2</v>
      </c>
      <c r="K56" s="8">
        <v>1.0415179767710881E-2</v>
      </c>
      <c r="L56" s="3">
        <v>1.7922449831085069E-2</v>
      </c>
      <c r="M56" s="3">
        <v>3.437881659839867E-3</v>
      </c>
      <c r="N56" s="8">
        <v>5.2932250307672806E-3</v>
      </c>
    </row>
    <row r="57" spans="2:14" x14ac:dyDescent="0.2">
      <c r="B57" s="7">
        <v>52</v>
      </c>
      <c r="C57" s="7" t="s">
        <v>192</v>
      </c>
      <c r="D57" s="3">
        <v>4.4553514439000262E-2</v>
      </c>
      <c r="E57" s="8">
        <v>1.7870676796040295E-2</v>
      </c>
      <c r="F57" s="3">
        <v>2.656752355664891E-2</v>
      </c>
      <c r="G57" s="3">
        <v>4.1113082836766665E-2</v>
      </c>
      <c r="H57" s="3">
        <v>3.2725165340265865E-2</v>
      </c>
      <c r="I57" s="7">
        <v>1.7201888486746562E-2</v>
      </c>
      <c r="J57" s="3">
        <v>1.9478368138319897E-2</v>
      </c>
      <c r="K57" s="8">
        <v>9.6587612547378923E-3</v>
      </c>
      <c r="L57" s="3">
        <v>2.0404084503828378E-2</v>
      </c>
      <c r="M57" s="3">
        <v>1.0731409125862694E-2</v>
      </c>
      <c r="N57" s="8">
        <v>9.8479303862599472E-3</v>
      </c>
    </row>
    <row r="58" spans="2:14" x14ac:dyDescent="0.2">
      <c r="B58" s="7">
        <v>53</v>
      </c>
      <c r="C58" s="7">
        <v>5.1527912176133599E-3</v>
      </c>
      <c r="D58" s="3">
        <v>4.5287172393645866E-2</v>
      </c>
      <c r="E58" s="8">
        <v>1.4926623370976401E-2</v>
      </c>
      <c r="F58" s="3">
        <v>3.69089305998632E-2</v>
      </c>
      <c r="G58" s="3">
        <v>5.0631859669214664E-2</v>
      </c>
      <c r="H58" s="3">
        <v>4.2930639178265069E-2</v>
      </c>
      <c r="I58" s="7">
        <v>2.0404084503828378E-2</v>
      </c>
      <c r="J58" s="3">
        <v>2.885264985131147E-2</v>
      </c>
      <c r="K58" s="8">
        <v>1.0793139029917386E-2</v>
      </c>
      <c r="L58" s="3">
        <v>2.7216842633080805E-2</v>
      </c>
      <c r="M58" s="3">
        <v>1.2348537928295761E-2</v>
      </c>
      <c r="N58" s="8">
        <v>1.0982058817049041E-2</v>
      </c>
    </row>
    <row r="59" spans="2:14" x14ac:dyDescent="0.2">
      <c r="B59" s="7">
        <v>54</v>
      </c>
      <c r="C59" s="7">
        <v>3.3018354848710668E-3</v>
      </c>
      <c r="D59" s="3">
        <v>4.1852707821951739E-2</v>
      </c>
      <c r="E59" s="8">
        <v>2.1488050603277631E-2</v>
      </c>
      <c r="F59" s="3">
        <v>2.5264889758321949E-2</v>
      </c>
      <c r="G59" s="3">
        <v>4.3573384112004003E-2</v>
      </c>
      <c r="H59" s="3">
        <v>3.2034937855306936E-2</v>
      </c>
      <c r="I59" s="7">
        <v>2.0753901899896961E-2</v>
      </c>
      <c r="J59" s="3">
        <v>1.5812759319302372E-2</v>
      </c>
      <c r="K59" s="8">
        <v>1.0037055960608453E-2</v>
      </c>
      <c r="L59" s="3">
        <v>2.2487079696787041E-2</v>
      </c>
      <c r="M59" s="3">
        <v>5.9955352625178666E-3</v>
      </c>
      <c r="N59" s="8">
        <v>8.3332795476559474E-3</v>
      </c>
    </row>
    <row r="60" spans="2:14" x14ac:dyDescent="0.2">
      <c r="B60" s="7">
        <v>55</v>
      </c>
      <c r="C60" s="7" t="s">
        <v>192</v>
      </c>
      <c r="D60" s="3">
        <v>3.4642716300270937E-2</v>
      </c>
      <c r="E60" s="8">
        <v>2.0048575731577548E-2</v>
      </c>
      <c r="F60" s="3">
        <v>1.7834965744825706E-2</v>
      </c>
      <c r="G60" s="3">
        <v>5.5201673390014673E-2</v>
      </c>
      <c r="H60" s="3">
        <v>3.3069763563624267E-2</v>
      </c>
      <c r="I60" s="7">
        <v>1.5743452462380347E-2</v>
      </c>
      <c r="J60" s="3">
        <v>1.2027514940811574E-2</v>
      </c>
      <c r="K60" s="8">
        <v>9.8479303862599472E-3</v>
      </c>
      <c r="L60" s="3">
        <v>1.8993356089823173E-2</v>
      </c>
      <c r="M60" s="3">
        <v>6.6966592965966663E-3</v>
      </c>
      <c r="N60" s="8">
        <v>7.9541219494094397E-3</v>
      </c>
    </row>
    <row r="61" spans="2:14" x14ac:dyDescent="0.2">
      <c r="B61" s="7">
        <v>56</v>
      </c>
      <c r="C61" s="7" t="s">
        <v>192</v>
      </c>
      <c r="D61" s="3">
        <v>4.2591005183697073E-2</v>
      </c>
      <c r="E61" s="8">
        <v>2.6107239742734135E-2</v>
      </c>
      <c r="F61" s="3">
        <v>1.4261590547133147E-2</v>
      </c>
      <c r="G61" s="3">
        <v>5.4002953281324532E-2</v>
      </c>
      <c r="H61" s="3">
        <v>3.6838901334073339E-2</v>
      </c>
      <c r="I61" s="7">
        <v>2.0053148788491255E-2</v>
      </c>
      <c r="J61" s="3">
        <v>1.1705332667263549E-2</v>
      </c>
      <c r="K61" s="8">
        <v>1.2492068606908801E-2</v>
      </c>
      <c r="L61" s="3">
        <v>1.4633013542766748E-2</v>
      </c>
      <c r="M61" s="3">
        <v>8.4091429351446402E-3</v>
      </c>
      <c r="N61" s="8">
        <v>9.0909835979288804E-3</v>
      </c>
    </row>
    <row r="62" spans="2:14" x14ac:dyDescent="0.2">
      <c r="B62" s="7">
        <v>57</v>
      </c>
      <c r="C62" s="7" t="s">
        <v>192</v>
      </c>
      <c r="D62" s="3">
        <v>4.7724107073102408E-2</v>
      </c>
      <c r="E62" s="8">
        <v>2.1129057546881175E-2</v>
      </c>
      <c r="F62" s="3">
        <v>1.8184324668347122E-2</v>
      </c>
      <c r="G62" s="3">
        <v>4.6507264011119466E-2</v>
      </c>
      <c r="H62" s="3">
        <v>2.8910986519204006E-2</v>
      </c>
      <c r="I62" s="7">
        <v>1.1198395194839308E-2</v>
      </c>
      <c r="J62" s="3">
        <v>1.7963431453834559E-2</v>
      </c>
      <c r="K62" s="8">
        <v>1.324623560013752E-2</v>
      </c>
      <c r="L62" s="3">
        <v>3.4677794103865872E-2</v>
      </c>
      <c r="M62" s="3">
        <v>1.1381950431708187E-2</v>
      </c>
      <c r="N62" s="8">
        <v>1.5505758993068563E-2</v>
      </c>
    </row>
    <row r="63" spans="2:14" x14ac:dyDescent="0.2">
      <c r="B63" s="7">
        <v>58</v>
      </c>
      <c r="C63" s="7">
        <v>1.7677450266157012E-3</v>
      </c>
      <c r="D63" s="3">
        <v>4.0866241203933069E-2</v>
      </c>
      <c r="E63" s="8">
        <v>1.8599284240257818E-2</v>
      </c>
      <c r="F63" s="3">
        <v>2.656752355664891E-2</v>
      </c>
      <c r="G63" s="3">
        <v>2.907046371489307E-2</v>
      </c>
      <c r="H63" s="3">
        <v>3.4444817390891738E-2</v>
      </c>
      <c r="I63" s="7">
        <v>3.2120038551525336E-2</v>
      </c>
      <c r="J63" s="3">
        <v>1.1057324767477627E-2</v>
      </c>
      <c r="K63" s="8">
        <v>1.2492068606908801E-2</v>
      </c>
      <c r="L63" s="3">
        <v>3.6258591898557867E-2</v>
      </c>
      <c r="M63" s="3">
        <v>4.9221423415310665E-3</v>
      </c>
      <c r="N63" s="8">
        <v>1.6634002041503813E-2</v>
      </c>
    </row>
    <row r="64" spans="2:14" x14ac:dyDescent="0.2">
      <c r="B64" s="7">
        <v>59</v>
      </c>
      <c r="C64" s="7" t="s">
        <v>192</v>
      </c>
      <c r="D64" s="3">
        <v>4.8695309593275199E-2</v>
      </c>
      <c r="E64" s="8">
        <v>2.0048575731577548E-2</v>
      </c>
      <c r="F64" s="3">
        <v>2.0595457389378506E-2</v>
      </c>
      <c r="G64" s="3">
        <v>2.9325973808852535E-2</v>
      </c>
      <c r="H64" s="3">
        <v>2.681072765398667E-2</v>
      </c>
      <c r="I64" s="7">
        <v>2.9196346185616538E-2</v>
      </c>
      <c r="J64" s="3">
        <v>1.6122304365903173E-2</v>
      </c>
      <c r="K64" s="8">
        <v>1.2303442787108348E-2</v>
      </c>
      <c r="L64" s="3">
        <v>2.8868203283958938E-2</v>
      </c>
      <c r="M64" s="3">
        <v>4.5575259255837873E-3</v>
      </c>
      <c r="N64" s="8">
        <v>1.4188223945742933E-2</v>
      </c>
    </row>
    <row r="65" spans="2:14" x14ac:dyDescent="0.2">
      <c r="B65" s="7">
        <v>60</v>
      </c>
      <c r="C65" s="7">
        <v>4.2469783886220271E-3</v>
      </c>
      <c r="D65" s="3">
        <v>4.3082479557284802E-2</v>
      </c>
      <c r="E65" s="8">
        <v>2.2204354629211522E-2</v>
      </c>
      <c r="F65" s="3">
        <v>2.127416834815259E-2</v>
      </c>
      <c r="G65" s="3">
        <v>3.8637698721448538E-2</v>
      </c>
      <c r="H65" s="3">
        <v>3.9218404991448269E-2</v>
      </c>
      <c r="I65" s="7">
        <v>2.4872895702189923E-2</v>
      </c>
      <c r="J65" s="3">
        <v>1.6122304365903173E-2</v>
      </c>
      <c r="K65" s="8">
        <v>1.211478229031096E-2</v>
      </c>
      <c r="L65" s="3">
        <v>3.1151192267696536E-2</v>
      </c>
      <c r="M65" s="3">
        <v>9.4137878442656017E-3</v>
      </c>
      <c r="N65" s="8">
        <v>1.3057743285482376E-2</v>
      </c>
    </row>
    <row r="66" spans="2:14" x14ac:dyDescent="0.2">
      <c r="B66" s="7">
        <v>61</v>
      </c>
      <c r="C66" s="7">
        <v>3.7801284362428801E-3</v>
      </c>
      <c r="D66" s="3">
        <v>5.207932576237894E-2</v>
      </c>
      <c r="E66" s="8">
        <v>2.0048575731577548E-2</v>
      </c>
      <c r="F66" s="3">
        <v>2.427936761203419E-2</v>
      </c>
      <c r="G66" s="3">
        <v>4.7967094714141602E-2</v>
      </c>
      <c r="H66" s="3">
        <v>3.6156414818684E-2</v>
      </c>
      <c r="I66" s="7">
        <v>3.340346775661867E-2</v>
      </c>
      <c r="J66" s="3">
        <v>1.4566175220253601E-2</v>
      </c>
      <c r="K66" s="8">
        <v>1.211478229031096E-2</v>
      </c>
      <c r="L66" s="3">
        <v>3.0176711877487196E-2</v>
      </c>
      <c r="M66" s="3">
        <v>5.6408597423089606E-3</v>
      </c>
      <c r="N66" s="8">
        <v>1.700987608391984E-2</v>
      </c>
    </row>
    <row r="67" spans="2:14" x14ac:dyDescent="0.2">
      <c r="B67" s="7">
        <v>62</v>
      </c>
      <c r="C67" s="7">
        <v>3.7801284362428801E-3</v>
      </c>
      <c r="D67" s="3">
        <v>4.4798202705638675E-2</v>
      </c>
      <c r="E67" s="8">
        <v>2.504863120923928E-2</v>
      </c>
      <c r="F67" s="3">
        <v>1.3156784020688586E-2</v>
      </c>
      <c r="G67" s="3">
        <v>4.7724107073102408E-2</v>
      </c>
      <c r="H67" s="3">
        <v>3.2725165340265865E-2</v>
      </c>
      <c r="I67" s="7">
        <v>3.0827003468916269E-2</v>
      </c>
      <c r="J67" s="3">
        <v>2.0379680838287121E-2</v>
      </c>
      <c r="K67" s="8">
        <v>1.154858711629656E-2</v>
      </c>
      <c r="L67" s="3">
        <v>2.385585735646915E-2</v>
      </c>
      <c r="M67" s="3">
        <v>5.9955352625178666E-3</v>
      </c>
      <c r="N67" s="8">
        <v>1.4941272433750855E-2</v>
      </c>
    </row>
    <row r="68" spans="2:14" x14ac:dyDescent="0.2">
      <c r="B68" s="7">
        <v>63</v>
      </c>
      <c r="C68" s="7">
        <v>8.9292286562870932E-3</v>
      </c>
      <c r="D68" s="3">
        <v>4.7237753177203468E-2</v>
      </c>
      <c r="E68" s="8">
        <v>2.3985788411173894E-2</v>
      </c>
      <c r="F68" s="3">
        <v>6.0286816981033331E-3</v>
      </c>
      <c r="G68" s="3">
        <v>4.9180170286658137E-2</v>
      </c>
      <c r="H68" s="3">
        <v>3.5814717302512268E-2</v>
      </c>
      <c r="I68" s="7">
        <v>2.6551110226965043E-2</v>
      </c>
      <c r="J68" s="3">
        <v>9.7454032748799744E-3</v>
      </c>
      <c r="K68" s="8">
        <v>1.1359782197192695E-2</v>
      </c>
      <c r="L68" s="3">
        <v>2.7216842633080805E-2</v>
      </c>
      <c r="M68" s="3">
        <v>6.6966592965966663E-3</v>
      </c>
      <c r="N68" s="8">
        <v>1.4376530026730505E-2</v>
      </c>
    </row>
    <row r="69" spans="2:14" x14ac:dyDescent="0.2">
      <c r="B69" s="7">
        <v>64</v>
      </c>
      <c r="C69" s="7">
        <v>3.7801284362428801E-3</v>
      </c>
      <c r="D69" s="3">
        <v>4.3082479557284802E-2</v>
      </c>
      <c r="E69" s="8">
        <v>2.5754827750018267E-2</v>
      </c>
      <c r="F69" s="3">
        <v>1.9224787303158908E-2</v>
      </c>
      <c r="G69" s="3">
        <v>5.6636654839620264E-2</v>
      </c>
      <c r="H69" s="3">
        <v>2.9607836584763732E-2</v>
      </c>
      <c r="I69" s="7">
        <v>2.4534756907379041E-2</v>
      </c>
      <c r="J69" s="3">
        <v>9.7454032748799744E-3</v>
      </c>
      <c r="K69" s="8">
        <v>1.0982058817049041E-2</v>
      </c>
      <c r="L69" s="3">
        <v>2.8539365648179469E-2</v>
      </c>
      <c r="M69" s="3">
        <v>1.519119137804496E-2</v>
      </c>
      <c r="N69" s="8">
        <v>1.6069999243420747E-2</v>
      </c>
    </row>
    <row r="70" spans="2:14" x14ac:dyDescent="0.2">
      <c r="B70" s="7">
        <v>65</v>
      </c>
      <c r="C70" s="7">
        <v>1.3526975033041705E-2</v>
      </c>
      <c r="D70" s="3">
        <v>5.949565635256613E-2</v>
      </c>
      <c r="E70" s="8">
        <v>2.6459204019753147E-2</v>
      </c>
      <c r="F70" s="3">
        <v>2.46087186428556E-2</v>
      </c>
      <c r="G70" s="3">
        <v>5.8544242178282399E-2</v>
      </c>
      <c r="H70" s="3">
        <v>3.9895735388107735E-2</v>
      </c>
      <c r="I70" s="7">
        <v>2.1102626756283306E-2</v>
      </c>
      <c r="J70" s="3">
        <v>1.9176689603776428E-2</v>
      </c>
      <c r="K70" s="8">
        <v>1.0226138818173787E-2</v>
      </c>
      <c r="L70" s="3">
        <v>3.5311687872280804E-2</v>
      </c>
      <c r="M70" s="3">
        <v>1.6431050338625627E-2</v>
      </c>
      <c r="N70" s="8">
        <v>1.6821951648515868E-2</v>
      </c>
    </row>
    <row r="71" spans="2:14" x14ac:dyDescent="0.2">
      <c r="B71" s="7">
        <v>66</v>
      </c>
      <c r="C71" s="7">
        <v>1.2033742865003414E-2</v>
      </c>
      <c r="D71" s="3">
        <v>5.949565635256613E-2</v>
      </c>
      <c r="E71" s="8">
        <v>2.1488050603277631E-2</v>
      </c>
      <c r="F71" s="3">
        <v>2.7214206697491996E-2</v>
      </c>
      <c r="G71" s="3">
        <v>7.5222249962209872E-2</v>
      </c>
      <c r="H71" s="3">
        <v>4.6946195126997603E-2</v>
      </c>
      <c r="I71" s="7">
        <v>2.9196346185616538E-2</v>
      </c>
      <c r="J71" s="3">
        <v>1.2987256301195068E-2</v>
      </c>
      <c r="K71" s="8">
        <v>9.280288788944855E-3</v>
      </c>
      <c r="L71" s="3">
        <v>3.6258591898557867E-2</v>
      </c>
      <c r="M71" s="3">
        <v>1.0075504258987521E-2</v>
      </c>
      <c r="N71" s="8">
        <v>1.5317624630574213E-2</v>
      </c>
    </row>
    <row r="72" spans="2:14" x14ac:dyDescent="0.2">
      <c r="B72" s="7">
        <v>67</v>
      </c>
      <c r="C72" s="7">
        <v>8.9292286562870932E-3</v>
      </c>
      <c r="D72" s="3">
        <v>5.5680417568916812E-2</v>
      </c>
      <c r="E72" s="8">
        <v>2.925960703159787E-2</v>
      </c>
      <c r="F72" s="3">
        <v>3.8725405425466666E-2</v>
      </c>
      <c r="G72" s="3">
        <v>6.5172670885299197E-2</v>
      </c>
      <c r="H72" s="3">
        <v>4.8277413797474127E-2</v>
      </c>
      <c r="I72" s="7">
        <v>3.1151192267696536E-2</v>
      </c>
      <c r="J72" s="3">
        <v>1.7658411585731278E-2</v>
      </c>
      <c r="K72" s="8">
        <v>9.280288788944855E-3</v>
      </c>
      <c r="L72" s="3">
        <v>3.8138834847982403E-2</v>
      </c>
      <c r="M72" s="3">
        <v>1.4566175220253601E-2</v>
      </c>
      <c r="N72" s="8">
        <v>1.4753053884465921E-2</v>
      </c>
    </row>
    <row r="73" spans="2:14" x14ac:dyDescent="0.2">
      <c r="B73" s="7">
        <v>68</v>
      </c>
      <c r="C73" s="7">
        <v>1.5709592056915175E-2</v>
      </c>
      <c r="D73" s="3">
        <v>6.8460872989830932E-2</v>
      </c>
      <c r="E73" s="8">
        <v>2.4340553197515789E-2</v>
      </c>
      <c r="F73" s="3">
        <v>7.5984183743214681E-2</v>
      </c>
      <c r="G73" s="3">
        <v>0.15837760585340238</v>
      </c>
      <c r="H73" s="3">
        <v>6.7561433558897335E-2</v>
      </c>
      <c r="I73" s="7">
        <v>2.8539365648179469E-2</v>
      </c>
      <c r="J73" s="3">
        <v>2.5974533817913491E-2</v>
      </c>
      <c r="K73" s="8">
        <v>1.0982058817049041E-2</v>
      </c>
      <c r="L73" s="3">
        <v>9.1512823324552267E-2</v>
      </c>
      <c r="M73" s="3">
        <v>3.7273879776976535E-2</v>
      </c>
      <c r="N73" s="8">
        <v>3.3098835520812268E-2</v>
      </c>
    </row>
    <row r="74" spans="2:14" x14ac:dyDescent="0.2">
      <c r="B74" s="7">
        <v>69</v>
      </c>
      <c r="C74" s="7">
        <v>9.3275642695406936E-3</v>
      </c>
      <c r="D74" s="3">
        <v>5.7352754763726671E-2</v>
      </c>
      <c r="E74" s="8">
        <v>3.0303144516356535E-2</v>
      </c>
      <c r="F74" s="3">
        <v>0.14624484412736613</v>
      </c>
      <c r="G74" s="3">
        <v>0.16717334806122747</v>
      </c>
      <c r="H74" s="3">
        <v>0.16244802913781123</v>
      </c>
      <c r="I74" s="7">
        <v>3.4360040230018402E-2</v>
      </c>
      <c r="J74" s="3">
        <v>3.8651095022688535E-2</v>
      </c>
      <c r="K74" s="8">
        <v>1.0982058817049041E-2</v>
      </c>
      <c r="L74" s="3">
        <v>0.13733550264267547</v>
      </c>
      <c r="M74" s="3">
        <v>8.0488452120593065E-2</v>
      </c>
      <c r="N74" s="8">
        <v>6.7976661525133347E-2</v>
      </c>
    </row>
    <row r="75" spans="2:14" x14ac:dyDescent="0.2">
      <c r="B75" s="7">
        <v>70</v>
      </c>
      <c r="C75" s="7">
        <v>7.7125069316149597E-3</v>
      </c>
      <c r="D75" s="3">
        <v>6.9397380883189877E-2</v>
      </c>
      <c r="E75" s="8">
        <v>2.5754827750018267E-2</v>
      </c>
      <c r="F75" s="3">
        <v>0.10167122417883093</v>
      </c>
      <c r="G75" s="3">
        <v>0.17762411907112802</v>
      </c>
      <c r="H75" s="3">
        <v>0.16333733364099146</v>
      </c>
      <c r="I75" s="7">
        <v>3.0502179770022401E-2</v>
      </c>
      <c r="J75" s="3">
        <v>2.4519472439560985E-2</v>
      </c>
      <c r="K75" s="8">
        <v>1.0982058817049041E-2</v>
      </c>
      <c r="L75" s="3">
        <v>0.1429683511277112</v>
      </c>
      <c r="M75" s="3">
        <v>7.1456986315733065E-2</v>
      </c>
      <c r="N75" s="8">
        <v>4.7049043538940002E-2</v>
      </c>
    </row>
    <row r="76" spans="2:14" x14ac:dyDescent="0.2">
      <c r="B76" s="7">
        <v>71</v>
      </c>
      <c r="C76" s="7">
        <v>1.4261590547133147E-2</v>
      </c>
      <c r="D76" s="3">
        <v>6.470156620494534E-2</v>
      </c>
      <c r="E76" s="8">
        <v>2.3274764412117014E-2</v>
      </c>
      <c r="F76" s="3">
        <v>0.10862954429876905</v>
      </c>
      <c r="G76" s="3">
        <v>0.15061340025457043</v>
      </c>
      <c r="H76" s="3">
        <v>0.14426181466234056</v>
      </c>
      <c r="I76" s="7">
        <v>3.340346775661867E-2</v>
      </c>
      <c r="J76" s="3">
        <v>2.3347014035492508E-2</v>
      </c>
      <c r="K76" s="8">
        <v>1.0604179588089442E-2</v>
      </c>
      <c r="L76" s="3">
        <v>0.12167693982015228</v>
      </c>
      <c r="M76" s="3">
        <v>5.7345919450082404E-2</v>
      </c>
      <c r="N76" s="8">
        <v>4.7605906726938138E-2</v>
      </c>
    </row>
    <row r="77" spans="2:14" x14ac:dyDescent="0.2">
      <c r="B77" s="7">
        <v>72</v>
      </c>
      <c r="C77" s="7">
        <v>1.7834965744825706E-2</v>
      </c>
      <c r="D77" s="3">
        <v>5.4242912082935475E-2</v>
      </c>
      <c r="E77" s="8">
        <v>2.8212550010258131E-2</v>
      </c>
      <c r="F77" s="3">
        <v>8.1763534013264264E-2</v>
      </c>
      <c r="G77" s="3">
        <v>0.15514733651879042</v>
      </c>
      <c r="H77" s="3">
        <v>0.10935058472927733</v>
      </c>
      <c r="I77" s="7">
        <v>2.8209822273335732E-2</v>
      </c>
      <c r="J77" s="3">
        <v>1.8267754773061973E-2</v>
      </c>
      <c r="K77" s="8">
        <v>1.2680660285872079E-2</v>
      </c>
      <c r="L77" s="3">
        <v>0.11256093744859813</v>
      </c>
      <c r="M77" s="3">
        <v>5.07798182106136E-2</v>
      </c>
      <c r="N77" s="8">
        <v>4.7420294383996267E-2</v>
      </c>
    </row>
    <row r="78" spans="2:14" x14ac:dyDescent="0.2">
      <c r="B78" s="7">
        <v>73</v>
      </c>
      <c r="C78" s="7">
        <v>2.80971454829112E-3</v>
      </c>
      <c r="D78" s="3">
        <v>4.5775605483880002E-2</v>
      </c>
      <c r="E78" s="8">
        <v>2.4694831366903629E-2</v>
      </c>
      <c r="F78" s="3">
        <v>0.1014210409599488</v>
      </c>
      <c r="G78" s="3">
        <v>0.1590228517891</v>
      </c>
      <c r="H78" s="3">
        <v>0.12403340035548481</v>
      </c>
      <c r="I78" s="7">
        <v>3.7826678394726136E-2</v>
      </c>
      <c r="J78" s="3">
        <v>1.9176689603776428E-2</v>
      </c>
      <c r="K78" s="8">
        <v>1.3057743285482376E-2</v>
      </c>
      <c r="L78" s="3">
        <v>9.5999219142121339E-2</v>
      </c>
      <c r="M78" s="3">
        <v>2.7993455331588802E-2</v>
      </c>
      <c r="N78" s="8">
        <v>4.7234673333015467E-2</v>
      </c>
    </row>
    <row r="79" spans="2:14" x14ac:dyDescent="0.2">
      <c r="B79" s="7">
        <v>74</v>
      </c>
      <c r="C79" s="7">
        <v>7.7125069316149597E-3</v>
      </c>
      <c r="D79" s="3">
        <v>4.0124801042133597E-2</v>
      </c>
      <c r="E79" s="8">
        <v>3.0996952306786934E-2</v>
      </c>
      <c r="F79" s="3">
        <v>8.2024324022998668E-2</v>
      </c>
      <c r="G79" s="3">
        <v>0.16781506358076001</v>
      </c>
      <c r="H79" s="3">
        <v>0.10965829362357227</v>
      </c>
      <c r="I79" s="7">
        <v>3.4677794103865872E-2</v>
      </c>
      <c r="J79" s="3">
        <v>1.8267754773061973E-2</v>
      </c>
      <c r="K79" s="8">
        <v>8.3332795476559474E-3</v>
      </c>
      <c r="L79" s="3">
        <v>0.11991460175450828</v>
      </c>
      <c r="M79" s="3">
        <v>2.7706270808422133E-2</v>
      </c>
      <c r="N79" s="8">
        <v>4.0918108033505075E-2</v>
      </c>
    </row>
    <row r="80" spans="2:14" x14ac:dyDescent="0.2">
      <c r="B80" s="7">
        <v>75</v>
      </c>
      <c r="C80" s="7">
        <v>6.880569713710454E-3</v>
      </c>
      <c r="D80" s="3">
        <v>4.3082479557284802E-2</v>
      </c>
      <c r="E80" s="8">
        <v>2.1846479299792134E-2</v>
      </c>
      <c r="F80" s="3">
        <v>9.6896954157115731E-2</v>
      </c>
      <c r="G80" s="3">
        <v>0.15923787454048347</v>
      </c>
      <c r="H80" s="3">
        <v>0.11365121801204162</v>
      </c>
      <c r="I80" s="7">
        <v>3.4360040230018402E-2</v>
      </c>
      <c r="J80" s="3">
        <v>1.3621766387894774E-2</v>
      </c>
      <c r="K80" s="8">
        <v>1.1737355035243601E-2</v>
      </c>
      <c r="L80" s="3">
        <v>0.10717988242739521</v>
      </c>
      <c r="M80" s="3">
        <v>2.3934211014029923E-2</v>
      </c>
      <c r="N80" s="8">
        <v>3.905814279260774E-2</v>
      </c>
    </row>
    <row r="81" spans="2:14" x14ac:dyDescent="0.2">
      <c r="B81" s="7">
        <v>76</v>
      </c>
      <c r="C81" s="7">
        <v>4.2469783886220271E-3</v>
      </c>
      <c r="D81" s="3">
        <v>3.6146059314402672E-2</v>
      </c>
      <c r="E81" s="8">
        <v>2.3274764412117014E-2</v>
      </c>
      <c r="F81" s="3">
        <v>8.1241471247842673E-2</v>
      </c>
      <c r="G81" s="3">
        <v>0.13342792909316559</v>
      </c>
      <c r="H81" s="3">
        <v>0.10996592133145922</v>
      </c>
      <c r="I81" s="7">
        <v>3.0176711877487196E-2</v>
      </c>
      <c r="J81" s="3">
        <v>1.2987256301195068E-2</v>
      </c>
      <c r="K81" s="8">
        <v>1.1359782197192695E-2</v>
      </c>
      <c r="L81" s="3">
        <v>0.10174812076841147</v>
      </c>
      <c r="M81" s="3">
        <v>2.6264212223792615E-2</v>
      </c>
      <c r="N81" s="8">
        <v>3.2912410864499198E-2</v>
      </c>
    </row>
    <row r="82" spans="2:14" x14ac:dyDescent="0.2">
      <c r="B82" s="7">
        <v>77</v>
      </c>
      <c r="C82" s="7" t="s">
        <v>192</v>
      </c>
      <c r="D82" s="3">
        <v>3.2122142568571203E-2</v>
      </c>
      <c r="E82" s="8">
        <v>2.5401960747450748E-2</v>
      </c>
      <c r="F82" s="3">
        <v>8.0718760034481599E-2</v>
      </c>
      <c r="G82" s="3">
        <v>0.14779972953082454</v>
      </c>
      <c r="H82" s="3">
        <v>0.11211706456396348</v>
      </c>
      <c r="I82" s="7">
        <v>2.5210182243366453E-2</v>
      </c>
      <c r="J82" s="3">
        <v>1.2987256301195068E-2</v>
      </c>
      <c r="K82" s="8">
        <v>9.4695476921270935E-3</v>
      </c>
      <c r="L82" s="3">
        <v>8.1601583020626936E-2</v>
      </c>
      <c r="M82" s="3">
        <v>2.9138278267527469E-2</v>
      </c>
      <c r="N82" s="8">
        <v>3.6824777100033068E-2</v>
      </c>
    </row>
    <row r="83" spans="2:14" x14ac:dyDescent="0.2">
      <c r="B83" s="7">
        <v>78</v>
      </c>
      <c r="C83" s="7">
        <v>5.7491571385359468E-4</v>
      </c>
      <c r="D83" s="3">
        <v>4.1359773765703468E-2</v>
      </c>
      <c r="E83" s="8">
        <v>1.8599284240257818E-2</v>
      </c>
      <c r="F83" s="3">
        <v>7.9933464598826678E-2</v>
      </c>
      <c r="G83" s="3">
        <v>0.20464079165164509</v>
      </c>
      <c r="H83" s="3">
        <v>8.2233095936612807E-2</v>
      </c>
      <c r="I83" s="7">
        <v>3.2441775886522937E-2</v>
      </c>
      <c r="J83" s="3">
        <v>1.425231573924288E-2</v>
      </c>
      <c r="K83" s="8">
        <v>1.0982058817049041E-2</v>
      </c>
      <c r="L83" s="3">
        <v>9.2042723025385326E-2</v>
      </c>
      <c r="M83" s="3">
        <v>2.4519472439560985E-2</v>
      </c>
      <c r="N83" s="8">
        <v>3.6824777100033068E-2</v>
      </c>
    </row>
    <row r="84" spans="2:14" x14ac:dyDescent="0.2">
      <c r="B84" s="7">
        <v>79</v>
      </c>
      <c r="C84" s="7">
        <v>4.2469783886220271E-3</v>
      </c>
      <c r="D84" s="3">
        <v>3.9134035999517064E-2</v>
      </c>
      <c r="E84" s="8">
        <v>2.1846479299792134E-2</v>
      </c>
      <c r="F84" s="3">
        <v>6.0859513264788265E-2</v>
      </c>
      <c r="G84" s="3">
        <v>0.13976126889010079</v>
      </c>
      <c r="H84" s="3">
        <v>8.1916925536632004E-2</v>
      </c>
      <c r="I84" s="7">
        <v>3.0502179770022401E-2</v>
      </c>
      <c r="J84" s="3">
        <v>8.7457352397360272E-3</v>
      </c>
      <c r="K84" s="8">
        <v>1.0982058817049041E-2</v>
      </c>
      <c r="L84" s="3">
        <v>9.3365004224648815E-2</v>
      </c>
      <c r="M84" s="3">
        <v>2.7706270808422133E-2</v>
      </c>
      <c r="N84" s="8">
        <v>3.5893734116993606E-2</v>
      </c>
    </row>
    <row r="85" spans="2:14" x14ac:dyDescent="0.2">
      <c r="B85" s="7">
        <v>80</v>
      </c>
      <c r="C85" s="7">
        <v>5.1527912176133599E-3</v>
      </c>
      <c r="D85" s="3">
        <v>4.1852707821951739E-2</v>
      </c>
      <c r="E85" s="8">
        <v>2.1488050603277631E-2</v>
      </c>
      <c r="F85" s="3">
        <v>6.9580750629594137E-2</v>
      </c>
      <c r="G85" s="3">
        <v>0.12882262766976427</v>
      </c>
      <c r="H85" s="3">
        <v>9.1667237404843213E-2</v>
      </c>
      <c r="I85" s="7">
        <v>2.588226045442088E-2</v>
      </c>
      <c r="J85" s="3">
        <v>8.4091429351446402E-3</v>
      </c>
      <c r="K85" s="8">
        <v>9.0909835979288804E-3</v>
      </c>
      <c r="L85" s="3">
        <v>7.5602148274500805E-2</v>
      </c>
      <c r="M85" s="3">
        <v>2.7993455331588802E-2</v>
      </c>
      <c r="N85" s="8">
        <v>3.4962401536825068E-2</v>
      </c>
    </row>
    <row r="86" spans="2:14" x14ac:dyDescent="0.2">
      <c r="B86" s="7">
        <v>81</v>
      </c>
      <c r="C86" s="7">
        <v>1.4626152634343708E-2</v>
      </c>
      <c r="D86" s="3">
        <v>5.9970782003285344E-2</v>
      </c>
      <c r="E86" s="8">
        <v>1.7139257897399118E-2</v>
      </c>
      <c r="F86" s="3">
        <v>7.6248683161855998E-2</v>
      </c>
      <c r="G86" s="3">
        <v>0.12066714852136987</v>
      </c>
      <c r="H86" s="3">
        <v>0.10626896978747867</v>
      </c>
      <c r="I86" s="7">
        <v>2.9523805042389332E-2</v>
      </c>
      <c r="J86" s="3">
        <v>5.6408597423089606E-3</v>
      </c>
      <c r="K86" s="8">
        <v>8.9016311316381866E-3</v>
      </c>
      <c r="L86" s="3">
        <v>9.124765969138933E-2</v>
      </c>
      <c r="M86" s="3">
        <v>7.1456986315733065E-2</v>
      </c>
      <c r="N86" s="8">
        <v>5.2058077057861071E-2</v>
      </c>
    </row>
    <row r="87" spans="2:14" x14ac:dyDescent="0.2">
      <c r="B87" s="7">
        <v>82</v>
      </c>
      <c r="C87" s="7">
        <v>8.9292286562870932E-3</v>
      </c>
      <c r="D87" s="3">
        <v>3.3636804048588535E-2</v>
      </c>
      <c r="E87" s="8">
        <v>1.4926623370976401E-2</v>
      </c>
      <c r="F87" s="3">
        <v>7.3329262174335483E-2</v>
      </c>
      <c r="G87" s="3">
        <v>0.14280824076974483</v>
      </c>
      <c r="H87" s="3">
        <v>0.12433749035519201</v>
      </c>
      <c r="I87" s="7">
        <v>2.2487079696787041E-2</v>
      </c>
      <c r="J87" s="3">
        <v>1.1381950431708187E-2</v>
      </c>
      <c r="K87" s="8">
        <v>1.1737355035243601E-2</v>
      </c>
      <c r="L87" s="3">
        <v>9.2836512076152802E-2</v>
      </c>
      <c r="M87" s="3">
        <v>3.8101015759804541E-2</v>
      </c>
      <c r="N87" s="8">
        <v>3.6638591305645604E-2</v>
      </c>
    </row>
    <row r="88" spans="2:14" x14ac:dyDescent="0.2">
      <c r="B88" s="7">
        <v>83</v>
      </c>
      <c r="C88" s="7">
        <v>1.2033742865003414E-2</v>
      </c>
      <c r="D88" s="3">
        <v>4.6507264011119466E-2</v>
      </c>
      <c r="E88" s="8">
        <v>1.4554943116842826E-2</v>
      </c>
      <c r="F88" s="3">
        <v>6.5248288029999199E-2</v>
      </c>
      <c r="G88" s="3">
        <v>0.13627071061288001</v>
      </c>
      <c r="H88" s="3">
        <v>9.6661026418603205E-2</v>
      </c>
      <c r="I88" s="7">
        <v>4.5197202267540003E-2</v>
      </c>
      <c r="J88" s="3">
        <v>1.5812759319302372E-2</v>
      </c>
      <c r="K88" s="8">
        <v>9.6587612547378923E-3</v>
      </c>
      <c r="L88" s="3">
        <v>0.10511681180350772</v>
      </c>
      <c r="M88" s="3">
        <v>4.1658193680452531E-2</v>
      </c>
      <c r="N88" s="8">
        <v>3.7569408028645335E-2</v>
      </c>
    </row>
    <row r="89" spans="2:14" x14ac:dyDescent="0.2">
      <c r="B89" s="7">
        <v>84</v>
      </c>
      <c r="C89" s="7">
        <v>1.2033742865003414E-2</v>
      </c>
      <c r="D89" s="3">
        <v>5.0631859669214664E-2</v>
      </c>
      <c r="E89" s="8">
        <v>2.2204354629211522E-2</v>
      </c>
      <c r="F89" s="3">
        <v>7.0387221508108541E-2</v>
      </c>
      <c r="G89" s="3">
        <v>0.14844951823729735</v>
      </c>
      <c r="H89" s="3">
        <v>6.8205175848976535E-2</v>
      </c>
      <c r="I89" s="7">
        <v>5.9898577453917336E-2</v>
      </c>
      <c r="J89" s="3">
        <v>2.0379680838287121E-2</v>
      </c>
      <c r="K89" s="8">
        <v>1.2869218343924214E-2</v>
      </c>
      <c r="L89" s="3">
        <v>8.671747466963653E-2</v>
      </c>
      <c r="M89" s="3">
        <v>3.5055855241749874E-2</v>
      </c>
      <c r="N89" s="8">
        <v>5.0760016896638407E-2</v>
      </c>
    </row>
    <row r="90" spans="2:14" x14ac:dyDescent="0.2">
      <c r="B90" s="7">
        <v>85</v>
      </c>
      <c r="C90" s="7">
        <v>1.7132232023677658E-2</v>
      </c>
      <c r="D90" s="3">
        <v>3.6146059314402672E-2</v>
      </c>
      <c r="E90" s="8">
        <v>2.6459204019753147E-2</v>
      </c>
      <c r="F90" s="3">
        <v>7.8358376432289073E-2</v>
      </c>
      <c r="G90" s="3">
        <v>0.16203050007211253</v>
      </c>
      <c r="H90" s="3">
        <v>0.10070061864203653</v>
      </c>
      <c r="I90" s="7">
        <v>9.1777844247543733E-2</v>
      </c>
      <c r="J90" s="3">
        <v>5.3419227764270938E-2</v>
      </c>
      <c r="K90" s="8">
        <v>2.0950929041117842E-2</v>
      </c>
      <c r="L90" s="3">
        <v>0.1429683511277112</v>
      </c>
      <c r="M90" s="3">
        <v>6.7139169968260262E-2</v>
      </c>
      <c r="N90" s="8">
        <v>4.667775757987281E-2</v>
      </c>
    </row>
    <row r="91" spans="2:14" x14ac:dyDescent="0.2">
      <c r="B91" s="7">
        <v>86</v>
      </c>
      <c r="C91" s="7" t="s">
        <v>192</v>
      </c>
      <c r="D91" s="3">
        <v>4.0619247770931205E-2</v>
      </c>
      <c r="E91" s="8">
        <v>2.1846479299792134E-2</v>
      </c>
      <c r="F91" s="3">
        <v>7.2529183830683741E-2</v>
      </c>
      <c r="G91" s="3">
        <v>0.13320899981463361</v>
      </c>
      <c r="H91" s="3">
        <v>9.1667237404843213E-2</v>
      </c>
      <c r="I91" s="7">
        <v>9.124765969138933E-2</v>
      </c>
      <c r="J91" s="3">
        <v>4.3286040026093861E-2</v>
      </c>
      <c r="K91" s="8">
        <v>2.0388508445910589E-2</v>
      </c>
      <c r="L91" s="3">
        <v>0.11026075890903334</v>
      </c>
      <c r="M91" s="3">
        <v>5.2101775619198133E-2</v>
      </c>
      <c r="N91" s="8">
        <v>4.1847707801297339E-2</v>
      </c>
    </row>
    <row r="92" spans="2:14" x14ac:dyDescent="0.2">
      <c r="B92" s="7">
        <v>87</v>
      </c>
      <c r="C92" s="7">
        <v>6.0286816981033331E-3</v>
      </c>
      <c r="D92" s="3">
        <v>3.7891971600570139E-2</v>
      </c>
      <c r="E92" s="8">
        <v>1.8962574911418482E-2</v>
      </c>
      <c r="F92" s="3">
        <v>9.3095551067795726E-2</v>
      </c>
      <c r="G92" s="3">
        <v>0.18547405653893229</v>
      </c>
      <c r="H92" s="3">
        <v>8.570353479197175E-2</v>
      </c>
      <c r="I92" s="7">
        <v>0.10511681180350772</v>
      </c>
      <c r="J92" s="3">
        <v>4.3015313112194399E-2</v>
      </c>
      <c r="K92" s="8">
        <v>2.5818138048865923E-2</v>
      </c>
      <c r="L92" s="3">
        <v>0.11408954005767148</v>
      </c>
      <c r="M92" s="3">
        <v>4.598105690311307E-2</v>
      </c>
      <c r="N92" s="8">
        <v>4.1475897906420006E-2</v>
      </c>
    </row>
    <row r="93" spans="2:14" x14ac:dyDescent="0.2">
      <c r="B93" s="7">
        <v>88</v>
      </c>
      <c r="C93" s="7" t="s">
        <v>192</v>
      </c>
      <c r="D93" s="3">
        <v>4.2591005183697073E-2</v>
      </c>
      <c r="E93" s="8">
        <v>2.6107239742734135E-2</v>
      </c>
      <c r="F93" s="3">
        <v>5.9752873882006674E-2</v>
      </c>
      <c r="G93" s="3">
        <v>0.11044854647974373</v>
      </c>
      <c r="H93" s="3">
        <v>8.033433953462854E-2</v>
      </c>
      <c r="I93" s="7">
        <v>0.11051677172738428</v>
      </c>
      <c r="J93" s="3">
        <v>3.8101015759804541E-2</v>
      </c>
      <c r="K93" s="8">
        <v>2.7126567184943197E-2</v>
      </c>
      <c r="L93" s="3">
        <v>0.10459987199594054</v>
      </c>
      <c r="M93" s="3">
        <v>3.2256286224803199E-2</v>
      </c>
      <c r="N93" s="8">
        <v>4.3520367486039734E-2</v>
      </c>
    </row>
    <row r="94" spans="2:14" x14ac:dyDescent="0.2">
      <c r="B94" s="7">
        <v>89</v>
      </c>
      <c r="C94" s="7">
        <v>7.2988282311550927E-3</v>
      </c>
      <c r="D94" s="3">
        <v>2.6502362466989973E-2</v>
      </c>
      <c r="E94" s="8">
        <v>2.1129057546881175E-2</v>
      </c>
      <c r="F94" s="3">
        <v>7.1994851286574943E-2</v>
      </c>
      <c r="G94" s="3">
        <v>0.16074220954013679</v>
      </c>
      <c r="H94" s="3">
        <v>6.7883376543638144E-2</v>
      </c>
      <c r="I94" s="7">
        <v>9.5473461638907478E-2</v>
      </c>
      <c r="J94" s="3">
        <v>3.8376188223677873E-2</v>
      </c>
      <c r="K94" s="8">
        <v>2.7126567184943197E-2</v>
      </c>
      <c r="L94" s="3">
        <v>0.12343454699481732</v>
      </c>
      <c r="M94" s="3">
        <v>4.3826811641496273E-2</v>
      </c>
      <c r="N94" s="8">
        <v>4.0360227005276798E-2</v>
      </c>
    </row>
    <row r="95" spans="2:14" x14ac:dyDescent="0.2">
      <c r="B95" s="7">
        <v>90</v>
      </c>
      <c r="C95" s="7">
        <v>3.7801284362428801E-3</v>
      </c>
      <c r="D95" s="3">
        <v>3.2880360839464537E-2</v>
      </c>
      <c r="E95" s="8">
        <v>1.7870676796040295E-2</v>
      </c>
      <c r="F95" s="3">
        <v>6.6064758040967203E-2</v>
      </c>
      <c r="G95" s="3">
        <v>0.15579393346459786</v>
      </c>
      <c r="H95" s="3">
        <v>0.10317892535671441</v>
      </c>
      <c r="I95" s="7">
        <v>0.10974840137575548</v>
      </c>
      <c r="J95" s="3">
        <v>5.6302445215993077E-2</v>
      </c>
      <c r="K95" s="8">
        <v>2.1887896978411255E-2</v>
      </c>
      <c r="L95" s="3">
        <v>0.10537510450713682</v>
      </c>
      <c r="M95" s="3">
        <v>4.4636290085621873E-2</v>
      </c>
      <c r="N95" s="8">
        <v>2.8807726860215467E-2</v>
      </c>
    </row>
    <row r="96" spans="2:14" x14ac:dyDescent="0.2">
      <c r="B96" s="7">
        <v>91</v>
      </c>
      <c r="C96" s="7" t="s">
        <v>192</v>
      </c>
      <c r="D96" s="3">
        <v>3.0854362271411737E-2</v>
      </c>
      <c r="E96" s="8">
        <v>1.4554943116842826E-2</v>
      </c>
      <c r="F96" s="3">
        <v>6.9849773778127205E-2</v>
      </c>
      <c r="G96" s="3">
        <v>0.12662376204678161</v>
      </c>
      <c r="H96" s="3">
        <v>0.10255987875847841</v>
      </c>
      <c r="I96" s="7">
        <v>8.5376754770794663E-2</v>
      </c>
      <c r="J96" s="3">
        <v>4.3015313112194399E-2</v>
      </c>
      <c r="K96" s="8">
        <v>2.2262548381150136E-2</v>
      </c>
      <c r="L96" s="3">
        <v>0.10537510450713682</v>
      </c>
      <c r="M96" s="3">
        <v>5.8906362865938672E-2</v>
      </c>
      <c r="N96" s="8">
        <v>3.45897856610832E-2</v>
      </c>
    </row>
    <row r="97" spans="2:27" x14ac:dyDescent="0.2">
      <c r="B97" s="7">
        <v>92</v>
      </c>
      <c r="C97" s="7" t="s">
        <v>192</v>
      </c>
      <c r="D97" s="3">
        <v>3.2375082286141603E-2</v>
      </c>
      <c r="E97" s="8">
        <v>1.7139257897399118E-2</v>
      </c>
      <c r="F97" s="3">
        <v>5.8920293933886932E-2</v>
      </c>
      <c r="G97" s="3">
        <v>0.136489134802216</v>
      </c>
      <c r="H97" s="3">
        <v>9.7283520511003738E-2</v>
      </c>
      <c r="I97" s="7">
        <v>8.3223404344221347E-2</v>
      </c>
      <c r="J97" s="3">
        <v>5.394497893612854E-2</v>
      </c>
      <c r="K97" s="8">
        <v>2.1325775269396163E-2</v>
      </c>
      <c r="L97" s="3">
        <v>0.11966244744597226</v>
      </c>
      <c r="M97" s="3">
        <v>4.9453206037626672E-2</v>
      </c>
      <c r="N97" s="8">
        <v>4.1475897906420006E-2</v>
      </c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</row>
    <row r="98" spans="2:27" x14ac:dyDescent="0.2">
      <c r="B98" s="7">
        <v>93</v>
      </c>
      <c r="C98" s="7" t="s">
        <v>192</v>
      </c>
      <c r="D98" s="3">
        <v>2.9836317386356802E-2</v>
      </c>
      <c r="E98" s="8">
        <v>1.6036540610236266E-2</v>
      </c>
      <c r="F98" s="3">
        <v>5.7527577110306941E-2</v>
      </c>
      <c r="G98" s="3">
        <v>0.14996456975195921</v>
      </c>
      <c r="H98" s="3">
        <v>9.9769779901863198E-2</v>
      </c>
      <c r="I98" s="7">
        <v>9.2572056384970139E-2</v>
      </c>
      <c r="J98" s="3">
        <v>4.1658193680452531E-2</v>
      </c>
      <c r="K98" s="8">
        <v>2.1138362115951895E-2</v>
      </c>
      <c r="L98" s="3">
        <v>0.12718534180790933</v>
      </c>
      <c r="M98" s="3">
        <v>4.3556538937020807E-2</v>
      </c>
      <c r="N98" s="8">
        <v>3.8686023893793331E-2</v>
      </c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</row>
    <row r="99" spans="2:27" x14ac:dyDescent="0.2">
      <c r="B99" s="7">
        <v>94</v>
      </c>
      <c r="C99" s="7">
        <v>5.7491571385359468E-4</v>
      </c>
      <c r="D99" s="3">
        <v>3.0345774244524264E-2</v>
      </c>
      <c r="E99" s="8">
        <v>1.4926623370976401E-2</v>
      </c>
      <c r="F99" s="3">
        <v>6.0859513264788265E-2</v>
      </c>
      <c r="G99" s="3">
        <v>0.16438966895587523</v>
      </c>
      <c r="H99" s="3">
        <v>0.10935058472927733</v>
      </c>
      <c r="I99" s="7">
        <v>0.10537510450713682</v>
      </c>
      <c r="J99" s="3">
        <v>4.5443794855665069E-2</v>
      </c>
      <c r="K99" s="8">
        <v>2.1700542526069604E-2</v>
      </c>
      <c r="L99" s="3">
        <v>0.10330543633859067</v>
      </c>
      <c r="M99" s="3">
        <v>6.0719876842056535E-2</v>
      </c>
      <c r="N99" s="8">
        <v>4.7791510396618136E-2</v>
      </c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</row>
    <row r="100" spans="2:27" x14ac:dyDescent="0.2">
      <c r="B100" s="7">
        <v>95</v>
      </c>
      <c r="C100" s="7" t="s">
        <v>192</v>
      </c>
      <c r="D100" s="3">
        <v>2.8814724904939738E-2</v>
      </c>
      <c r="E100" s="8">
        <v>1.5297433242322803E-2</v>
      </c>
      <c r="F100" s="3">
        <v>6.2512243450314392E-2</v>
      </c>
      <c r="G100" s="3">
        <v>0.14606553397875521</v>
      </c>
      <c r="H100" s="3">
        <v>8.033433953462854E-2</v>
      </c>
      <c r="I100" s="7">
        <v>8.671747466963653E-2</v>
      </c>
      <c r="J100" s="3">
        <v>4.3286040026093861E-2</v>
      </c>
      <c r="K100" s="8">
        <v>2.2449845662799041E-2</v>
      </c>
      <c r="L100" s="3">
        <v>0.10174812076841147</v>
      </c>
      <c r="M100" s="3">
        <v>4.8654938657360799E-2</v>
      </c>
      <c r="N100" s="8">
        <v>2.9554527365953067E-2</v>
      </c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</row>
    <row r="101" spans="2:27" x14ac:dyDescent="0.2">
      <c r="B101" s="7">
        <v>96</v>
      </c>
      <c r="C101" s="7" t="s">
        <v>192</v>
      </c>
      <c r="D101" s="3">
        <v>2.958125758311787E-2</v>
      </c>
      <c r="E101" s="8">
        <v>1.8235323512499839E-2</v>
      </c>
      <c r="F101" s="3">
        <v>5.919807144263893E-2</v>
      </c>
      <c r="G101" s="3">
        <v>0.15622484640581252</v>
      </c>
      <c r="H101" s="3">
        <v>9.9769779901863198E-2</v>
      </c>
      <c r="I101" s="7">
        <v>9.3365004224648815E-2</v>
      </c>
      <c r="J101" s="3">
        <v>3.2256286224803199E-2</v>
      </c>
      <c r="K101" s="8">
        <v>2.3198849059660454E-2</v>
      </c>
      <c r="L101" s="3">
        <v>0.10018636276566321</v>
      </c>
      <c r="M101" s="3">
        <v>5.499442086498027E-2</v>
      </c>
      <c r="N101" s="8">
        <v>3.0860887503022669E-2</v>
      </c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</row>
    <row r="102" spans="2:27" x14ac:dyDescent="0.2">
      <c r="B102" s="7">
        <v>97</v>
      </c>
      <c r="C102" s="7" t="s">
        <v>192</v>
      </c>
      <c r="D102" s="3">
        <v>2.5727075265124882E-2</v>
      </c>
      <c r="E102" s="8">
        <v>1.1165679440560721E-2</v>
      </c>
      <c r="F102" s="3">
        <v>7.0387221508108541E-2</v>
      </c>
      <c r="G102" s="3">
        <v>0.13801711240258427</v>
      </c>
      <c r="H102" s="3">
        <v>0.10225022373617468</v>
      </c>
      <c r="I102" s="7">
        <v>0.10070744817441547</v>
      </c>
      <c r="J102" s="3">
        <v>3.6997619833426934E-2</v>
      </c>
      <c r="K102" s="8">
        <v>2.1513168680734027E-2</v>
      </c>
      <c r="L102" s="3">
        <v>7.1460685928030399E-2</v>
      </c>
      <c r="M102" s="3">
        <v>4.7320543380899999E-2</v>
      </c>
      <c r="N102" s="8">
        <v>5.335574938041493E-2</v>
      </c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</row>
    <row r="103" spans="2:27" x14ac:dyDescent="0.2">
      <c r="B103" s="7">
        <v>98</v>
      </c>
      <c r="C103" s="7">
        <v>5.7491571385359468E-4</v>
      </c>
      <c r="D103" s="3">
        <v>2.8302551304977868E-2</v>
      </c>
      <c r="E103" s="8">
        <v>1.380886389376528E-2</v>
      </c>
      <c r="F103" s="3">
        <v>7.3062757507887197E-2</v>
      </c>
      <c r="G103" s="3">
        <v>0.13408449798259256</v>
      </c>
      <c r="H103" s="3">
        <v>8.696221211025601E-2</v>
      </c>
      <c r="I103" s="7">
        <v>0.10974840137575548</v>
      </c>
      <c r="J103" s="3">
        <v>4.5174843114022131E-2</v>
      </c>
      <c r="K103" s="8">
        <v>2.6565906661880988E-2</v>
      </c>
      <c r="L103" s="3">
        <v>7.6973202307548547E-2</v>
      </c>
      <c r="M103" s="3">
        <v>4.4096859909425065E-2</v>
      </c>
      <c r="N103" s="8">
        <v>4.5377976026725872E-2</v>
      </c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</row>
    <row r="104" spans="2:27" x14ac:dyDescent="0.2">
      <c r="B104" s="7">
        <v>99</v>
      </c>
      <c r="C104" s="7" t="s">
        <v>192</v>
      </c>
      <c r="D104" s="3">
        <v>2.5985765075924212E-2</v>
      </c>
      <c r="E104" s="8">
        <v>1.4926623370976401E-2</v>
      </c>
      <c r="F104" s="3">
        <v>8.1241471247842673E-2</v>
      </c>
      <c r="G104" s="3">
        <v>0.1283831620102632</v>
      </c>
      <c r="H104" s="3">
        <v>0.10904279437646189</v>
      </c>
      <c r="I104" s="7">
        <v>0.11536047237193416</v>
      </c>
      <c r="J104" s="3">
        <v>4.9718908347400004E-2</v>
      </c>
      <c r="K104" s="8">
        <v>2.2449845662799041E-2</v>
      </c>
      <c r="L104" s="3">
        <v>8.4839372734899735E-2</v>
      </c>
      <c r="M104" s="3">
        <v>4.2201745975618134E-2</v>
      </c>
      <c r="N104" s="8">
        <v>3.8686023893793331E-2</v>
      </c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</row>
    <row r="105" spans="2:27" x14ac:dyDescent="0.2">
      <c r="B105" s="7">
        <v>100</v>
      </c>
      <c r="C105" s="7" t="s">
        <v>192</v>
      </c>
      <c r="D105" s="3">
        <v>2.8558754933617602E-2</v>
      </c>
      <c r="E105" s="8">
        <v>1.8235323512499839E-2</v>
      </c>
      <c r="F105" s="3">
        <v>5.9475597550470667E-2</v>
      </c>
      <c r="G105" s="3">
        <v>0.13364682183269946</v>
      </c>
      <c r="H105" s="3">
        <v>7.3015452409888812E-2</v>
      </c>
      <c r="I105" s="7">
        <v>0.10511681180350772</v>
      </c>
      <c r="J105" s="3">
        <v>5.07798182106136E-2</v>
      </c>
      <c r="K105" s="8">
        <v>2.6939695920994666E-2</v>
      </c>
      <c r="L105" s="3">
        <v>9.9403788223756812E-2</v>
      </c>
      <c r="M105" s="3">
        <v>5.0249740600815739E-2</v>
      </c>
      <c r="N105" s="8">
        <v>3.7941656943052265E-2</v>
      </c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</row>
    <row r="106" spans="2:27" x14ac:dyDescent="0.2">
      <c r="B106" s="7">
        <v>101</v>
      </c>
      <c r="C106" s="7">
        <v>2.80971454829112E-3</v>
      </c>
      <c r="D106" s="3">
        <v>2.5727075265124882E-2</v>
      </c>
      <c r="E106" s="8">
        <v>1.7139257897399118E-2</v>
      </c>
      <c r="F106" s="3">
        <v>8.0718760034481599E-2</v>
      </c>
      <c r="G106" s="3">
        <v>0.14801635799628002</v>
      </c>
      <c r="H106" s="3">
        <v>0.12159813905167788</v>
      </c>
      <c r="I106" s="7">
        <v>0.11789458530963012</v>
      </c>
      <c r="J106" s="3">
        <v>5.183774921026587E-2</v>
      </c>
      <c r="K106" s="8">
        <v>2.6752809117038669E-2</v>
      </c>
      <c r="L106" s="3">
        <v>9.1777844247543733E-2</v>
      </c>
      <c r="M106" s="3">
        <v>4.8654938657360799E-2</v>
      </c>
      <c r="N106" s="8">
        <v>4.2962901360905074E-2</v>
      </c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</row>
    <row r="107" spans="2:27" x14ac:dyDescent="0.2">
      <c r="B107" s="7">
        <v>102</v>
      </c>
      <c r="C107" s="7" t="s">
        <v>192</v>
      </c>
      <c r="D107" s="3">
        <v>2.676027617653147E-2</v>
      </c>
      <c r="E107" s="8">
        <v>1.380886389376528E-2</v>
      </c>
      <c r="F107" s="3">
        <v>7.2796065044789068E-2</v>
      </c>
      <c r="G107" s="3">
        <v>0.15277412405260934</v>
      </c>
      <c r="H107" s="3">
        <v>0.10163064865965228</v>
      </c>
      <c r="I107" s="7">
        <v>9.5473461638907478E-2</v>
      </c>
      <c r="J107" s="3">
        <v>4.9984419438829072E-2</v>
      </c>
      <c r="K107" s="8">
        <v>1.9263103632248348E-2</v>
      </c>
      <c r="L107" s="3">
        <v>8.6985155081445859E-2</v>
      </c>
      <c r="M107" s="3">
        <v>4.8121779917548541E-2</v>
      </c>
      <c r="N107" s="8">
        <v>3.1420551597349064E-2</v>
      </c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</row>
    <row r="108" spans="2:27" x14ac:dyDescent="0.2">
      <c r="B108" s="7">
        <v>103</v>
      </c>
      <c r="C108" s="7" t="s">
        <v>192</v>
      </c>
      <c r="D108" s="3">
        <v>2.5468120506352214E-2</v>
      </c>
      <c r="E108" s="8">
        <v>1.5667397760956374E-2</v>
      </c>
      <c r="F108" s="3">
        <v>6.5792818949078929E-2</v>
      </c>
      <c r="G108" s="3">
        <v>0.12442100464451175</v>
      </c>
      <c r="H108" s="3">
        <v>0.11548963733070269</v>
      </c>
      <c r="I108" s="7">
        <v>0.1056332796069792</v>
      </c>
      <c r="J108" s="3">
        <v>5.2892778346637068E-2</v>
      </c>
      <c r="K108" s="8">
        <v>2.6939695920994666E-2</v>
      </c>
      <c r="L108" s="3">
        <v>8.4839372734899735E-2</v>
      </c>
      <c r="M108" s="3">
        <v>5.6563556325410942E-2</v>
      </c>
      <c r="N108" s="8">
        <v>4.2033597879583467E-2</v>
      </c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</row>
    <row r="109" spans="2:27" x14ac:dyDescent="0.2">
      <c r="B109" s="7">
        <v>104</v>
      </c>
      <c r="C109" s="7" t="s">
        <v>192</v>
      </c>
      <c r="D109" s="3">
        <v>3.6395991848874404E-2</v>
      </c>
      <c r="E109" s="8">
        <v>1.5297433242322803E-2</v>
      </c>
      <c r="F109" s="3">
        <v>6.9849773778127205E-2</v>
      </c>
      <c r="G109" s="3">
        <v>0.10888528739694107</v>
      </c>
      <c r="H109" s="3">
        <v>9.2292834697389595E-2</v>
      </c>
      <c r="I109" s="7">
        <v>6.7274098163499468E-2</v>
      </c>
      <c r="J109" s="3">
        <v>3.4498426723558399E-2</v>
      </c>
      <c r="K109" s="8">
        <v>2.3011625757791414E-2</v>
      </c>
      <c r="L109" s="3">
        <v>4.9393079474548532E-2</v>
      </c>
      <c r="M109" s="3">
        <v>3.3379894297793339E-2</v>
      </c>
      <c r="N109" s="8">
        <v>2.3573241478168003E-2</v>
      </c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</row>
    <row r="110" spans="2:27" ht="17" thickBot="1" x14ac:dyDescent="0.25">
      <c r="B110" s="9">
        <v>105</v>
      </c>
      <c r="C110" s="9" t="s">
        <v>192</v>
      </c>
      <c r="D110" s="10">
        <v>2.1812963472095468E-2</v>
      </c>
      <c r="E110" s="11">
        <v>2.7378330721562938E-3</v>
      </c>
      <c r="F110" s="10">
        <v>1.2784570792939173E-2</v>
      </c>
      <c r="G110" s="10">
        <v>4.3328002574903997E-2</v>
      </c>
      <c r="H110" s="10">
        <v>3.1343306181747202E-2</v>
      </c>
      <c r="I110" s="9">
        <v>3.4041739262388265E-2</v>
      </c>
      <c r="J110" s="10">
        <v>9.4137878442656017E-3</v>
      </c>
      <c r="K110" s="11">
        <v>8.1437272060389879E-3</v>
      </c>
      <c r="L110" s="10">
        <v>2.4872895702189923E-2</v>
      </c>
      <c r="M110" s="10">
        <v>6.6966592965966663E-3</v>
      </c>
      <c r="N110" s="11">
        <v>9.6587612547378923E-3</v>
      </c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</row>
    <row r="111" spans="2:27" x14ac:dyDescent="0.2"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</row>
    <row r="112" spans="2:27" x14ac:dyDescent="0.2"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</row>
    <row r="113" spans="2:27" x14ac:dyDescent="0.2"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</row>
    <row r="114" spans="2:27" ht="17" thickBot="1" x14ac:dyDescent="0.25"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</row>
    <row r="115" spans="2:27" x14ac:dyDescent="0.2">
      <c r="B115" s="70" t="s">
        <v>76</v>
      </c>
      <c r="C115" s="71"/>
      <c r="D115" s="71"/>
      <c r="E115" s="71"/>
      <c r="F115" s="71"/>
      <c r="G115" s="71"/>
      <c r="H115" s="71"/>
      <c r="I115" s="71"/>
      <c r="J115" s="71"/>
      <c r="K115" s="71"/>
      <c r="L115" s="71"/>
      <c r="M115" s="71"/>
      <c r="N115" s="72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</row>
    <row r="116" spans="2:27" ht="17" thickBot="1" x14ac:dyDescent="0.25">
      <c r="B116" s="76"/>
      <c r="C116" s="77"/>
      <c r="D116" s="77"/>
      <c r="E116" s="77"/>
      <c r="F116" s="77"/>
      <c r="G116" s="77"/>
      <c r="H116" s="77"/>
      <c r="I116" s="77"/>
      <c r="J116" s="77"/>
      <c r="K116" s="77"/>
      <c r="L116" s="77"/>
      <c r="M116" s="77"/>
      <c r="N116" s="78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</row>
    <row r="117" spans="2:27" x14ac:dyDescent="0.2">
      <c r="B117" s="4"/>
      <c r="C117" s="67" t="s">
        <v>0</v>
      </c>
      <c r="D117" s="68"/>
      <c r="E117" s="69"/>
      <c r="F117" s="68" t="s">
        <v>74</v>
      </c>
      <c r="G117" s="68"/>
      <c r="H117" s="68"/>
      <c r="I117" s="67" t="s">
        <v>2</v>
      </c>
      <c r="J117" s="68"/>
      <c r="K117" s="69"/>
      <c r="L117" s="68" t="s">
        <v>75</v>
      </c>
      <c r="M117" s="68"/>
      <c r="N117" s="69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</row>
    <row r="118" spans="2:27" ht="17" thickBot="1" x14ac:dyDescent="0.25">
      <c r="B118" s="23"/>
      <c r="C118" s="23">
        <v>1</v>
      </c>
      <c r="D118" s="22">
        <v>2</v>
      </c>
      <c r="E118" s="24">
        <v>3</v>
      </c>
      <c r="F118" s="22">
        <v>1</v>
      </c>
      <c r="G118" s="22">
        <v>2</v>
      </c>
      <c r="H118" s="22">
        <v>3</v>
      </c>
      <c r="I118" s="23">
        <v>1</v>
      </c>
      <c r="J118" s="22">
        <v>2</v>
      </c>
      <c r="K118" s="24">
        <v>3</v>
      </c>
      <c r="L118" s="22">
        <v>1</v>
      </c>
      <c r="M118" s="22">
        <v>2</v>
      </c>
      <c r="N118" s="24">
        <v>3</v>
      </c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</row>
    <row r="119" spans="2:27" x14ac:dyDescent="0.2">
      <c r="B119" s="7">
        <v>1</v>
      </c>
      <c r="C119" s="7">
        <v>6.8451733333333334E-2</v>
      </c>
      <c r="D119" s="3">
        <v>7.6816533333333339E-2</v>
      </c>
      <c r="E119" s="8">
        <v>0.18616080000000002</v>
      </c>
      <c r="F119" s="3">
        <v>4.5149333333333326E-2</v>
      </c>
      <c r="G119" s="3">
        <v>0.1131624</v>
      </c>
      <c r="H119" s="3">
        <v>9.935493333333334E-2</v>
      </c>
      <c r="I119" s="7">
        <v>9.3132266666666685E-2</v>
      </c>
      <c r="J119" s="3">
        <v>8.6588533333333328E-2</v>
      </c>
      <c r="K119" s="8">
        <v>9.7114133333333352E-2</v>
      </c>
      <c r="L119" s="3">
        <v>0.10871973333333335</v>
      </c>
      <c r="M119" s="3">
        <v>3.697386666666666E-2</v>
      </c>
      <c r="N119" s="8">
        <v>0.16661173333333332</v>
      </c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</row>
    <row r="120" spans="2:27" x14ac:dyDescent="0.2">
      <c r="B120" s="7">
        <v>2</v>
      </c>
      <c r="C120" s="7">
        <v>7.2938222655123577E-2</v>
      </c>
      <c r="D120" s="3">
        <v>8.0735121243986185E-2</v>
      </c>
      <c r="E120" s="8">
        <v>0.19581406746614727</v>
      </c>
      <c r="F120" s="3">
        <v>6.7689183330787578E-2</v>
      </c>
      <c r="G120" s="3">
        <v>0.10307521019868288</v>
      </c>
      <c r="H120" s="3">
        <v>0.1036874592010711</v>
      </c>
      <c r="I120" s="7">
        <v>9.3132266666666685E-2</v>
      </c>
      <c r="J120" s="3">
        <v>8.8283560181243642E-2</v>
      </c>
      <c r="K120" s="8">
        <v>8.7422680420644605E-2</v>
      </c>
      <c r="L120" s="3">
        <v>8.5065685873098359E-2</v>
      </c>
      <c r="M120" s="3" t="s">
        <v>192</v>
      </c>
      <c r="N120" s="8">
        <v>0.13998010962134175</v>
      </c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</row>
    <row r="121" spans="2:27" x14ac:dyDescent="0.2">
      <c r="B121" s="7">
        <v>3</v>
      </c>
      <c r="C121" s="7" t="s">
        <v>192</v>
      </c>
      <c r="D121" s="3">
        <v>8.0024116740289128E-2</v>
      </c>
      <c r="E121" s="8">
        <v>0.21498909392778115</v>
      </c>
      <c r="F121" s="3">
        <v>8.1272616413736856E-2</v>
      </c>
      <c r="G121" s="3">
        <v>9.8721733088191543E-2</v>
      </c>
      <c r="H121" s="3">
        <v>0.14059920938445095</v>
      </c>
      <c r="I121" s="7">
        <v>0.11563319878824731</v>
      </c>
      <c r="J121" s="3">
        <v>7.1116460602284395E-2</v>
      </c>
      <c r="K121" s="8">
        <v>0.11485245165809969</v>
      </c>
      <c r="L121" s="3">
        <v>0.13338572083519665</v>
      </c>
      <c r="M121" s="3">
        <v>4.7661155850621265E-2</v>
      </c>
      <c r="N121" s="8">
        <v>0.14613087876961706</v>
      </c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</row>
    <row r="122" spans="2:27" x14ac:dyDescent="0.2">
      <c r="B122" s="7">
        <v>4</v>
      </c>
      <c r="C122" s="7" t="s">
        <v>192</v>
      </c>
      <c r="D122" s="3">
        <v>7.9312468890046395E-2</v>
      </c>
      <c r="E122" s="8">
        <v>0.18616080000000002</v>
      </c>
      <c r="F122" s="3">
        <v>0.1215277209873</v>
      </c>
      <c r="G122" s="3">
        <v>0.12670864779011648</v>
      </c>
      <c r="H122" s="3">
        <v>0.13076239841896189</v>
      </c>
      <c r="I122" s="7">
        <v>9.3132266666666685E-2</v>
      </c>
      <c r="J122" s="3">
        <v>0.14540316238792084</v>
      </c>
      <c r="K122" s="8">
        <v>0.10840624515329313</v>
      </c>
      <c r="L122" s="3">
        <v>0.11273122352751269</v>
      </c>
      <c r="M122" s="3">
        <v>5.1582684531147428E-2</v>
      </c>
      <c r="N122" s="8">
        <v>0.15227854483655096</v>
      </c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</row>
    <row r="123" spans="2:27" x14ac:dyDescent="0.2">
      <c r="B123" s="7">
        <v>5</v>
      </c>
      <c r="C123" s="7">
        <v>0.11134593430570575</v>
      </c>
      <c r="D123" s="3">
        <v>9.5528578344815554E-2</v>
      </c>
      <c r="E123" s="8">
        <v>0.25913456292420317</v>
      </c>
      <c r="F123" s="3">
        <v>0.13203259950313201</v>
      </c>
      <c r="G123" s="3">
        <v>0.15546408768929151</v>
      </c>
      <c r="H123" s="3">
        <v>0.16974194727276415</v>
      </c>
      <c r="I123" s="7">
        <v>0.11822435633989843</v>
      </c>
      <c r="J123" s="3">
        <v>0.17199754131541584</v>
      </c>
      <c r="K123" s="8">
        <v>0.15023486425948701</v>
      </c>
      <c r="L123" s="3">
        <v>0.12067634166196863</v>
      </c>
      <c r="M123" s="3">
        <v>6.4385558938738138E-2</v>
      </c>
      <c r="N123" s="8">
        <v>0.15227854483655096</v>
      </c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</row>
    <row r="124" spans="2:27" x14ac:dyDescent="0.2">
      <c r="B124" s="7">
        <v>6</v>
      </c>
      <c r="C124" s="7" t="s">
        <v>192</v>
      </c>
      <c r="D124" s="3">
        <v>8.8867526096891802E-2</v>
      </c>
      <c r="E124" s="8">
        <v>0.27161273463494451</v>
      </c>
      <c r="F124" s="3">
        <v>0.32076389295036306</v>
      </c>
      <c r="G124" s="3">
        <v>0.31937985124543733</v>
      </c>
      <c r="H124" s="3">
        <v>0.43251619525743218</v>
      </c>
      <c r="I124" s="7">
        <v>9.5828153206616043E-2</v>
      </c>
      <c r="J124" s="3">
        <v>6.054841630565392E-2</v>
      </c>
      <c r="K124" s="8">
        <v>0.12451370457561564</v>
      </c>
      <c r="L124" s="3">
        <v>0.32029894842558293</v>
      </c>
      <c r="M124" s="3">
        <v>0.30020420227223477</v>
      </c>
      <c r="N124" s="8">
        <v>0.54001751841101309</v>
      </c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</row>
    <row r="125" spans="2:27" x14ac:dyDescent="0.2">
      <c r="B125" s="7">
        <v>7</v>
      </c>
      <c r="C125" s="7" t="s">
        <v>192</v>
      </c>
      <c r="D125" s="3">
        <v>8.428072731940664E-2</v>
      </c>
      <c r="E125" s="8">
        <v>0.26538055999672006</v>
      </c>
      <c r="F125" s="3">
        <v>0.94613444352802456</v>
      </c>
      <c r="G125" s="3">
        <v>0.629811912875064</v>
      </c>
      <c r="H125" s="3">
        <v>1.0323558002031179</v>
      </c>
      <c r="I125" s="7">
        <v>0.13229565791423467</v>
      </c>
      <c r="J125" s="3">
        <v>9.5020930104384962E-2</v>
      </c>
      <c r="K125" s="8">
        <v>0.13416596974764425</v>
      </c>
      <c r="L125" s="3">
        <v>0.67134633491292328</v>
      </c>
      <c r="M125" s="3">
        <v>0.63718689837418119</v>
      </c>
      <c r="N125" s="8">
        <v>0.97619105928170491</v>
      </c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</row>
    <row r="126" spans="2:27" x14ac:dyDescent="0.2">
      <c r="B126" s="7">
        <v>8</v>
      </c>
      <c r="C126" s="7" t="s">
        <v>192</v>
      </c>
      <c r="D126" s="3">
        <v>8.7458826466193948E-2</v>
      </c>
      <c r="E126" s="8">
        <v>0.20222460905808592</v>
      </c>
      <c r="F126" s="3">
        <v>0.67805130937864011</v>
      </c>
      <c r="G126" s="3">
        <v>0.50932305027410596</v>
      </c>
      <c r="H126" s="3">
        <v>0.66672148997835456</v>
      </c>
      <c r="I126" s="7">
        <v>0.11172603468857226</v>
      </c>
      <c r="J126" s="3">
        <v>6.761892509911048E-2</v>
      </c>
      <c r="K126" s="8">
        <v>0.12129432132691614</v>
      </c>
      <c r="L126" s="3">
        <v>0.54489214161770083</v>
      </c>
      <c r="M126" s="3">
        <v>0.37492358850037738</v>
      </c>
      <c r="N126" s="8">
        <v>0.81774359449054956</v>
      </c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</row>
    <row r="127" spans="2:27" x14ac:dyDescent="0.2">
      <c r="B127" s="7">
        <v>9</v>
      </c>
      <c r="C127" s="7" t="s">
        <v>192</v>
      </c>
      <c r="D127" s="3">
        <v>5.6150106144886983E-2</v>
      </c>
      <c r="E127" s="8">
        <v>0.19581406746614727</v>
      </c>
      <c r="F127" s="3">
        <v>0.56860528550747746</v>
      </c>
      <c r="G127" s="3">
        <v>0.39215337328841887</v>
      </c>
      <c r="H127" s="3">
        <v>0.75570269748322072</v>
      </c>
      <c r="I127" s="7">
        <v>7.5223882688186181E-2</v>
      </c>
      <c r="J127" s="3">
        <v>9.1660591158019389E-2</v>
      </c>
      <c r="K127" s="8">
        <v>0.1035685862829582</v>
      </c>
      <c r="L127" s="3">
        <v>0.44076225412229014</v>
      </c>
      <c r="M127" s="3">
        <v>0.39871103605018293</v>
      </c>
      <c r="N127" s="8">
        <v>0.76551890423521884</v>
      </c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</row>
    <row r="128" spans="2:27" x14ac:dyDescent="0.2">
      <c r="B128" s="7">
        <v>10</v>
      </c>
      <c r="C128" s="7">
        <v>6.390769170420961E-2</v>
      </c>
      <c r="D128" s="3">
        <v>5.2450272508583015E-2</v>
      </c>
      <c r="E128" s="8">
        <v>0.18293265024282199</v>
      </c>
      <c r="F128" s="3">
        <v>0.52370253112072096</v>
      </c>
      <c r="G128" s="3">
        <v>0.30968514015436782</v>
      </c>
      <c r="H128" s="3">
        <v>0.66309146608738057</v>
      </c>
      <c r="I128" s="7">
        <v>0.10383371296730358</v>
      </c>
      <c r="J128" s="3">
        <v>7.6319985833667517E-2</v>
      </c>
      <c r="K128" s="8">
        <v>6.7999337147100977E-2</v>
      </c>
      <c r="L128" s="3">
        <v>0.3472585262256947</v>
      </c>
      <c r="M128" s="3">
        <v>0.33784288740938717</v>
      </c>
      <c r="N128" s="8">
        <v>0.61864875450922618</v>
      </c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</row>
    <row r="129" spans="2:27" x14ac:dyDescent="0.2">
      <c r="B129" s="7">
        <v>11</v>
      </c>
      <c r="C129" s="7">
        <v>5.9300334127639659E-2</v>
      </c>
      <c r="D129" s="3">
        <v>5.5781264810856768E-2</v>
      </c>
      <c r="E129" s="8">
        <v>0.2118048325431568</v>
      </c>
      <c r="F129" s="3">
        <v>0.3584015096189766</v>
      </c>
      <c r="G129" s="3">
        <v>0.23156354174872409</v>
      </c>
      <c r="H129" s="3">
        <v>0.63276745237311838</v>
      </c>
      <c r="I129" s="7">
        <v>5.349365450881096E-2</v>
      </c>
      <c r="J129" s="3">
        <v>7.4590952098873967E-2</v>
      </c>
      <c r="K129" s="8">
        <v>0.10840624515329313</v>
      </c>
      <c r="L129" s="3">
        <v>0.36581915442956803</v>
      </c>
      <c r="M129" s="3">
        <v>0.26817412892517972</v>
      </c>
      <c r="N129" s="8">
        <v>0.59446804145132548</v>
      </c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</row>
    <row r="130" spans="2:27" x14ac:dyDescent="0.2">
      <c r="B130" s="7">
        <v>12</v>
      </c>
      <c r="C130" s="7">
        <v>6.390769170420961E-2</v>
      </c>
      <c r="D130" s="3">
        <v>5.8358047185454585E-2</v>
      </c>
      <c r="E130" s="8">
        <v>0.14373850366847407</v>
      </c>
      <c r="F130" s="3">
        <v>0.33968340102780953</v>
      </c>
      <c r="G130" s="3">
        <v>0.2810639979844281</v>
      </c>
      <c r="H130" s="3">
        <v>0.49137038048069498</v>
      </c>
      <c r="I130" s="7">
        <v>7.9421230500831039E-2</v>
      </c>
      <c r="J130" s="3">
        <v>5.8763746291522929E-2</v>
      </c>
      <c r="K130" s="8">
        <v>0.10034198209847801</v>
      </c>
      <c r="L130" s="3">
        <v>0.36179940896295071</v>
      </c>
      <c r="M130" s="3">
        <v>0.26921512797405672</v>
      </c>
      <c r="N130" s="8">
        <v>0.50771985122109675</v>
      </c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</row>
    <row r="131" spans="2:27" x14ac:dyDescent="0.2">
      <c r="B131" s="7">
        <v>13</v>
      </c>
      <c r="C131" s="7">
        <v>4.5020553269529286E-2</v>
      </c>
      <c r="D131" s="3">
        <v>6.384164502250568E-2</v>
      </c>
      <c r="E131" s="8">
        <v>0.16017820829550519</v>
      </c>
      <c r="F131" s="3">
        <v>0.42598844372435818</v>
      </c>
      <c r="G131" s="3">
        <v>0.28171767274485021</v>
      </c>
      <c r="H131" s="3">
        <v>0.48763436015507494</v>
      </c>
      <c r="I131" s="7">
        <v>8.4954634769242948E-2</v>
      </c>
      <c r="J131" s="3">
        <v>4.7890464405285132E-2</v>
      </c>
      <c r="K131" s="8">
        <v>0.10034198209847801</v>
      </c>
      <c r="L131" s="3">
        <v>0.29708974261204335</v>
      </c>
      <c r="M131" s="3">
        <v>0.25144215306682394</v>
      </c>
      <c r="N131" s="8">
        <v>0.4976218492760382</v>
      </c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</row>
    <row r="132" spans="2:27" x14ac:dyDescent="0.2">
      <c r="B132" s="7">
        <v>14</v>
      </c>
      <c r="C132" s="7">
        <v>4.5020553269529286E-2</v>
      </c>
      <c r="D132" s="3">
        <v>5.6887051659052945E-2</v>
      </c>
      <c r="E132" s="8">
        <v>0.15690351367045324</v>
      </c>
      <c r="F132" s="3">
        <v>0.40230582840335316</v>
      </c>
      <c r="G132" s="3">
        <v>0.29995944746801068</v>
      </c>
      <c r="H132" s="3">
        <v>0.51992625954210792</v>
      </c>
      <c r="I132" s="7">
        <v>8.9060903039529654E-2</v>
      </c>
      <c r="J132" s="3">
        <v>4.9724083149997635E-2</v>
      </c>
      <c r="K132" s="8">
        <v>7.6099539374592629E-2</v>
      </c>
      <c r="L132" s="3">
        <v>0.2937470610904086</v>
      </c>
      <c r="M132" s="3">
        <v>0.2249899233303142</v>
      </c>
      <c r="N132" s="8">
        <v>0.43091085206949403</v>
      </c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</row>
    <row r="133" spans="2:27" x14ac:dyDescent="0.2">
      <c r="B133" s="7">
        <v>15</v>
      </c>
      <c r="C133" s="7">
        <v>2.9784682642228905E-2</v>
      </c>
      <c r="D133" s="3">
        <v>5.8725203579467387E-2</v>
      </c>
      <c r="E133" s="8">
        <v>0.17321546744889649</v>
      </c>
      <c r="F133" s="3">
        <v>0.37693267076444958</v>
      </c>
      <c r="G133" s="3">
        <v>0.30968514015436782</v>
      </c>
      <c r="H133" s="3">
        <v>0.44635468913036891</v>
      </c>
      <c r="I133" s="7">
        <v>7.2401411961552503E-2</v>
      </c>
      <c r="J133" s="3">
        <v>6.5861046597879544E-2</v>
      </c>
      <c r="K133" s="8">
        <v>0.12129432132691614</v>
      </c>
      <c r="L133" s="3">
        <v>0.23486237494310516</v>
      </c>
      <c r="M133" s="3">
        <v>0.26609049372447935</v>
      </c>
      <c r="N133" s="8">
        <v>0.52589022216479087</v>
      </c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</row>
    <row r="134" spans="2:27" x14ac:dyDescent="0.2">
      <c r="B134" s="7">
        <v>16</v>
      </c>
      <c r="C134" s="7">
        <v>0.18534400491111641</v>
      </c>
      <c r="D134" s="3">
        <v>5.7255159675324366E-2</v>
      </c>
      <c r="E134" s="8">
        <v>0.21816891685732873</v>
      </c>
      <c r="F134" s="3">
        <v>0.40929859374738548</v>
      </c>
      <c r="G134" s="3">
        <v>0.28954985756407386</v>
      </c>
      <c r="H134" s="3">
        <v>0.4047122124682126</v>
      </c>
      <c r="I134" s="7">
        <v>0.10647649056059877</v>
      </c>
      <c r="J134" s="3">
        <v>5.8763746291522929E-2</v>
      </c>
      <c r="K134" s="8">
        <v>9.5499729097042269E-2</v>
      </c>
      <c r="L134" s="3">
        <v>0.21729641420908369</v>
      </c>
      <c r="M134" s="3">
        <v>0.22712096989419539</v>
      </c>
      <c r="N134" s="8">
        <v>0.45316073366377263</v>
      </c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</row>
    <row r="135" spans="2:27" x14ac:dyDescent="0.2">
      <c r="B135" s="7">
        <v>17</v>
      </c>
      <c r="C135" s="7">
        <v>9.0395954899785635E-2</v>
      </c>
      <c r="D135" s="3">
        <v>6.6384084299902904E-2</v>
      </c>
      <c r="E135" s="8">
        <v>0.12377142188537114</v>
      </c>
      <c r="F135" s="3">
        <v>0.41208923264820063</v>
      </c>
      <c r="G135" s="3">
        <v>0.42237213617633168</v>
      </c>
      <c r="H135" s="3">
        <v>0.55941402054011669</v>
      </c>
      <c r="I135" s="7">
        <v>7.2401411961552503E-2</v>
      </c>
      <c r="J135" s="3">
        <v>7.9762407251623646E-2</v>
      </c>
      <c r="K135" s="8">
        <v>4.1991859378261366E-2</v>
      </c>
      <c r="L135" s="3">
        <v>0.36421224619042852</v>
      </c>
      <c r="M135" s="3">
        <v>0.16851357289545713</v>
      </c>
      <c r="N135" s="8">
        <v>0.45720474093450825</v>
      </c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</row>
    <row r="136" spans="2:27" x14ac:dyDescent="0.2">
      <c r="B136" s="7">
        <v>18</v>
      </c>
      <c r="C136" s="7">
        <v>0.13552422398794806</v>
      </c>
      <c r="D136" s="3">
        <v>4.1179688920362875E-2</v>
      </c>
      <c r="E136" s="8">
        <v>0.12041509503388034</v>
      </c>
      <c r="F136" s="3">
        <v>0.37124989548102461</v>
      </c>
      <c r="G136" s="3">
        <v>0.34956805730035123</v>
      </c>
      <c r="H136" s="3">
        <v>0.39328653650604667</v>
      </c>
      <c r="I136" s="7">
        <v>9.5828153206616043E-2</v>
      </c>
      <c r="J136" s="3">
        <v>6.5861046597879544E-2</v>
      </c>
      <c r="K136" s="8">
        <v>4.688022247609637E-2</v>
      </c>
      <c r="L136" s="3">
        <v>0.32358864032390733</v>
      </c>
      <c r="M136" s="3">
        <v>0.20676258408024095</v>
      </c>
      <c r="N136" s="8">
        <v>0.44304881408335511</v>
      </c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</row>
    <row r="137" spans="2:27" x14ac:dyDescent="0.2">
      <c r="B137" s="7">
        <v>19</v>
      </c>
      <c r="C137" s="7">
        <v>9.0395954899785635E-2</v>
      </c>
      <c r="D137" s="3">
        <v>4.7224983517282035E-2</v>
      </c>
      <c r="E137" s="8">
        <v>0.16344660480728537</v>
      </c>
      <c r="F137" s="3">
        <v>0.42875771847784899</v>
      </c>
      <c r="G137" s="3">
        <v>0.43239557160846392</v>
      </c>
      <c r="H137" s="3">
        <v>0.50752926463211556</v>
      </c>
      <c r="I137" s="7">
        <v>0.11822435633989843</v>
      </c>
      <c r="J137" s="3">
        <v>9.836532333245078E-2</v>
      </c>
      <c r="K137" s="8">
        <v>4.688022247609637E-2</v>
      </c>
      <c r="L137" s="3">
        <v>0.37703124740910743</v>
      </c>
      <c r="M137" s="3">
        <v>0.1937655901180583</v>
      </c>
      <c r="N137" s="8">
        <v>0.45316073366377263</v>
      </c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</row>
    <row r="138" spans="2:27" x14ac:dyDescent="0.2">
      <c r="B138" s="7">
        <v>20</v>
      </c>
      <c r="C138" s="7">
        <v>4.0071659908952985E-2</v>
      </c>
      <c r="D138" s="3">
        <v>7.2159000625330233E-2</v>
      </c>
      <c r="E138" s="8">
        <v>0.15033459600431925</v>
      </c>
      <c r="F138" s="3">
        <v>0.50633882837696942</v>
      </c>
      <c r="G138" s="3">
        <v>0.44863363835742953</v>
      </c>
      <c r="H138" s="3">
        <v>0.48887999831483941</v>
      </c>
      <c r="I138" s="7">
        <v>7.8026800911228378E-2</v>
      </c>
      <c r="J138" s="3">
        <v>0.10666091191086692</v>
      </c>
      <c r="K138" s="8">
        <v>5.8263630322654324E-2</v>
      </c>
      <c r="L138" s="3">
        <v>0.32933072522398465</v>
      </c>
      <c r="M138" s="3">
        <v>0.20568379458436786</v>
      </c>
      <c r="N138" s="8">
        <v>0.39852257458644702</v>
      </c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</row>
    <row r="139" spans="2:27" x14ac:dyDescent="0.2">
      <c r="B139" s="7">
        <v>21</v>
      </c>
      <c r="C139" s="7">
        <v>0.13552422398794806</v>
      </c>
      <c r="D139" s="3">
        <v>6.2019311410498684E-2</v>
      </c>
      <c r="E139" s="8">
        <v>0.17321546744889649</v>
      </c>
      <c r="F139" s="3">
        <v>0.46717873169383206</v>
      </c>
      <c r="G139" s="3">
        <v>0.38012700191523802</v>
      </c>
      <c r="H139" s="3">
        <v>0.44886641212167633</v>
      </c>
      <c r="I139" s="7">
        <v>0.10383371296730358</v>
      </c>
      <c r="J139" s="3">
        <v>0.12300135548014995</v>
      </c>
      <c r="K139" s="8">
        <v>8.4189397999635845E-2</v>
      </c>
      <c r="L139" s="3">
        <v>0.33587042338521717</v>
      </c>
      <c r="M139" s="3">
        <v>0.2292493252853309</v>
      </c>
      <c r="N139" s="8">
        <v>0.41674470597389696</v>
      </c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</row>
    <row r="140" spans="2:27" x14ac:dyDescent="0.2">
      <c r="B140" s="7">
        <v>22</v>
      </c>
      <c r="C140" s="7">
        <v>8.6097537011725761E-2</v>
      </c>
      <c r="D140" s="3">
        <v>6.384164502250568E-2</v>
      </c>
      <c r="E140" s="8">
        <v>0.18293265024282199</v>
      </c>
      <c r="F140" s="3">
        <v>0.403706246917926</v>
      </c>
      <c r="G140" s="3">
        <v>0.32904470962018623</v>
      </c>
      <c r="H140" s="3">
        <v>0.50256252286684699</v>
      </c>
      <c r="I140" s="7">
        <v>0.16938047013934232</v>
      </c>
      <c r="J140" s="3">
        <v>0.1469847255051053</v>
      </c>
      <c r="K140" s="8">
        <v>0.11968424713970922</v>
      </c>
      <c r="L140" s="3">
        <v>0.31617797614403531</v>
      </c>
      <c r="M140" s="3">
        <v>0.2587802921183926</v>
      </c>
      <c r="N140" s="8">
        <v>0.39649728487651853</v>
      </c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</row>
    <row r="141" spans="2:27" x14ac:dyDescent="0.2">
      <c r="B141" s="7">
        <v>23</v>
      </c>
      <c r="C141" s="7">
        <v>6.0944561409537121E-3</v>
      </c>
      <c r="D141" s="3">
        <v>6.8555443895137846E-2</v>
      </c>
      <c r="E141" s="8">
        <v>0.18293265024282199</v>
      </c>
      <c r="F141" s="3">
        <v>0.30753912828794788</v>
      </c>
      <c r="G141" s="3">
        <v>0.37695577249657036</v>
      </c>
      <c r="H141" s="3">
        <v>0.53847000086175656</v>
      </c>
      <c r="I141" s="7">
        <v>0.3466263945766741</v>
      </c>
      <c r="J141" s="3">
        <v>0.30114201753529196</v>
      </c>
      <c r="K141" s="8">
        <v>0.1855167065441797</v>
      </c>
      <c r="L141" s="3">
        <v>0.27353815103636581</v>
      </c>
      <c r="M141" s="3">
        <v>0.21965031849320057</v>
      </c>
      <c r="N141" s="8">
        <v>0.56825894071512617</v>
      </c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</row>
    <row r="142" spans="2:27" x14ac:dyDescent="0.2">
      <c r="B142" s="7">
        <v>24</v>
      </c>
      <c r="C142" s="7">
        <v>6.0944561409537121E-3</v>
      </c>
      <c r="D142" s="3">
        <v>7.3595259376308036E-2</v>
      </c>
      <c r="E142" s="8">
        <v>0.19260140422654867</v>
      </c>
      <c r="F142" s="3">
        <v>0.25345774375845964</v>
      </c>
      <c r="G142" s="3">
        <v>0.42738684334182597</v>
      </c>
      <c r="H142" s="3">
        <v>0.56555990074918971</v>
      </c>
      <c r="I142" s="7">
        <v>0.40091733357071091</v>
      </c>
      <c r="J142" s="3">
        <v>0.27951320710579469</v>
      </c>
      <c r="K142" s="8">
        <v>0.18231284253501354</v>
      </c>
      <c r="L142" s="3">
        <v>0.28535911735141445</v>
      </c>
      <c r="M142" s="3">
        <v>0.30634914030112775</v>
      </c>
      <c r="N142" s="8">
        <v>0.55615758387751946</v>
      </c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</row>
    <row r="143" spans="2:27" x14ac:dyDescent="0.2">
      <c r="B143" s="7">
        <v>25</v>
      </c>
      <c r="C143" s="7">
        <v>2.4383997482516163E-2</v>
      </c>
      <c r="D143" s="3">
        <v>4.9844598682075233E-2</v>
      </c>
      <c r="E143" s="8">
        <v>0.15690351367045324</v>
      </c>
      <c r="F143" s="3">
        <v>0.3090138948413898</v>
      </c>
      <c r="G143" s="3">
        <v>0.37568652164775324</v>
      </c>
      <c r="H143" s="3">
        <v>0.51744910413018486</v>
      </c>
      <c r="I143" s="7">
        <v>0.46191266683510374</v>
      </c>
      <c r="J143" s="3">
        <v>0.28674706932293303</v>
      </c>
      <c r="K143" s="8">
        <v>0.23988928217045252</v>
      </c>
      <c r="L143" s="3">
        <v>0.34157329512532153</v>
      </c>
      <c r="M143" s="3">
        <v>0.25459055576032907</v>
      </c>
      <c r="N143" s="8">
        <v>0.47741842295040415</v>
      </c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</row>
    <row r="144" spans="2:27" x14ac:dyDescent="0.2">
      <c r="B144" s="7">
        <v>26</v>
      </c>
      <c r="C144" s="7" t="s">
        <v>192</v>
      </c>
      <c r="D144" s="3">
        <v>4.2319706606776697E-2</v>
      </c>
      <c r="E144" s="8">
        <v>0.17321546744889649</v>
      </c>
      <c r="F144" s="3">
        <v>0.38259895363911023</v>
      </c>
      <c r="G144" s="3">
        <v>0.37124069525692399</v>
      </c>
      <c r="H144" s="3">
        <v>0.55941402054011669</v>
      </c>
      <c r="I144" s="7">
        <v>0.42347010155886222</v>
      </c>
      <c r="J144" s="3">
        <v>0.25619036443137083</v>
      </c>
      <c r="K144" s="8">
        <v>0.23030593159413493</v>
      </c>
      <c r="L144" s="3">
        <v>0.36902904679636644</v>
      </c>
      <c r="M144" s="3">
        <v>0.27441204392598922</v>
      </c>
      <c r="N144" s="8">
        <v>0.50368094200543101</v>
      </c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</row>
    <row r="145" spans="2:27" x14ac:dyDescent="0.2">
      <c r="B145" s="7">
        <v>27</v>
      </c>
      <c r="C145" s="7" t="s">
        <v>192</v>
      </c>
      <c r="D145" s="3">
        <v>5.7255159675324366E-2</v>
      </c>
      <c r="E145" s="8">
        <v>0.15033459600431925</v>
      </c>
      <c r="F145" s="3">
        <v>0.31929974260363453</v>
      </c>
      <c r="G145" s="3">
        <v>0.41421026372298331</v>
      </c>
      <c r="H145" s="3">
        <v>0.49012533812249642</v>
      </c>
      <c r="I145" s="7">
        <v>0.43466256470225856</v>
      </c>
      <c r="J145" s="3">
        <v>0.24737133664152816</v>
      </c>
      <c r="K145" s="8">
        <v>0.2877406248346856</v>
      </c>
      <c r="L145" s="3">
        <v>0.36421224619042852</v>
      </c>
      <c r="M145" s="3">
        <v>0.26609049372447935</v>
      </c>
      <c r="N145" s="8">
        <v>0.43091085206949403</v>
      </c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</row>
    <row r="146" spans="2:27" x14ac:dyDescent="0.2">
      <c r="B146" s="7">
        <v>28</v>
      </c>
      <c r="C146" s="7" t="s">
        <v>192</v>
      </c>
      <c r="D146" s="3">
        <v>4.8349440260343775E-2</v>
      </c>
      <c r="E146" s="8">
        <v>0.15690351367045324</v>
      </c>
      <c r="F146" s="3">
        <v>0.29420361309065074</v>
      </c>
      <c r="G146" s="3">
        <v>0.33033115925264073</v>
      </c>
      <c r="H146" s="3">
        <v>0.4047122124682126</v>
      </c>
      <c r="I146" s="7">
        <v>0.41119705398589029</v>
      </c>
      <c r="J146" s="3">
        <v>0.28674706932293303</v>
      </c>
      <c r="K146" s="8">
        <v>0.27339602768103238</v>
      </c>
      <c r="L146" s="3">
        <v>0.37143306317237518</v>
      </c>
      <c r="M146" s="3">
        <v>0.33481294856189303</v>
      </c>
      <c r="N146" s="8">
        <v>0.4855009994686208</v>
      </c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</row>
    <row r="147" spans="2:27" x14ac:dyDescent="0.2">
      <c r="B147" s="7">
        <v>29</v>
      </c>
      <c r="C147" s="7" t="s">
        <v>192</v>
      </c>
      <c r="D147" s="3">
        <v>5.0217670918802471E-2</v>
      </c>
      <c r="E147" s="8">
        <v>0.13045866907600598</v>
      </c>
      <c r="F147" s="3">
        <v>0.3469056741134694</v>
      </c>
      <c r="G147" s="3">
        <v>0.42613373037447183</v>
      </c>
      <c r="H147" s="3">
        <v>0.43377594268130881</v>
      </c>
      <c r="I147" s="7">
        <v>0.43770572363207905</v>
      </c>
      <c r="J147" s="3">
        <v>0.31259134808838474</v>
      </c>
      <c r="K147" s="8">
        <v>0.22551247518277645</v>
      </c>
      <c r="L147" s="3">
        <v>0.34157329512532153</v>
      </c>
      <c r="M147" s="3">
        <v>0.28269972252025954</v>
      </c>
      <c r="N147" s="8">
        <v>0.5339635121136227</v>
      </c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</row>
    <row r="148" spans="2:27" x14ac:dyDescent="0.2">
      <c r="B148" s="7">
        <v>30</v>
      </c>
      <c r="C148" s="7" t="s">
        <v>192</v>
      </c>
      <c r="D148" s="3">
        <v>4.3834899136426027E-2</v>
      </c>
      <c r="E148" s="8">
        <v>0.13379010849743436</v>
      </c>
      <c r="F148" s="3">
        <v>0.27473124416289385</v>
      </c>
      <c r="G148" s="3">
        <v>0.34316801830224014</v>
      </c>
      <c r="H148" s="3">
        <v>0.42368822959636093</v>
      </c>
      <c r="I148" s="7">
        <v>0.31350627436722339</v>
      </c>
      <c r="J148" s="3">
        <v>0.23702850615655779</v>
      </c>
      <c r="K148" s="8">
        <v>0.22231616046407168</v>
      </c>
      <c r="L148" s="3">
        <v>0.36902904679636644</v>
      </c>
      <c r="M148" s="3">
        <v>0.33279093697972673</v>
      </c>
      <c r="N148" s="8">
        <v>0.68106423528845861</v>
      </c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</row>
    <row r="149" spans="2:27" x14ac:dyDescent="0.2">
      <c r="B149" s="7">
        <v>31</v>
      </c>
      <c r="C149" s="7">
        <v>1.8739172149053414E-2</v>
      </c>
      <c r="D149" s="3">
        <v>5.6150106144886983E-2</v>
      </c>
      <c r="E149" s="8">
        <v>0.15033459600431925</v>
      </c>
      <c r="F149" s="3">
        <v>0.33243135835522059</v>
      </c>
      <c r="G149" s="3">
        <v>0.34124564647825373</v>
      </c>
      <c r="H149" s="3">
        <v>0.31106155056684109</v>
      </c>
      <c r="I149" s="7">
        <v>0.35296755550958014</v>
      </c>
      <c r="J149" s="3">
        <v>0.28240974412081016</v>
      </c>
      <c r="K149" s="8">
        <v>0.22551247518277645</v>
      </c>
      <c r="L149" s="3">
        <v>0.31947554593096572</v>
      </c>
      <c r="M149" s="3">
        <v>0.25354167426243579</v>
      </c>
      <c r="N149" s="8">
        <v>0.51175837538489166</v>
      </c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</row>
    <row r="150" spans="2:27" x14ac:dyDescent="0.2">
      <c r="B150" s="7">
        <v>32</v>
      </c>
      <c r="C150" s="7">
        <v>7.7372017259658962E-2</v>
      </c>
      <c r="D150" s="3">
        <v>4.6849561561668779E-2</v>
      </c>
      <c r="E150" s="8">
        <v>0.15690351367045324</v>
      </c>
      <c r="F150" s="3">
        <v>0.35122510648523386</v>
      </c>
      <c r="G150" s="3">
        <v>0.32324931634997034</v>
      </c>
      <c r="H150" s="3">
        <v>0.38947107186618324</v>
      </c>
      <c r="I150" s="7">
        <v>0.30485518794751143</v>
      </c>
      <c r="J150" s="3">
        <v>0.25912090136519422</v>
      </c>
      <c r="K150" s="8">
        <v>0.11324131641840852</v>
      </c>
      <c r="L150" s="3">
        <v>0.29792431894719651</v>
      </c>
      <c r="M150" s="3">
        <v>0.27752382327274788</v>
      </c>
      <c r="N150" s="8">
        <v>0.52387166844169197</v>
      </c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</row>
    <row r="151" spans="2:27" x14ac:dyDescent="0.2">
      <c r="B151" s="7">
        <v>33</v>
      </c>
      <c r="C151" s="7">
        <v>5.9300334127639659E-2</v>
      </c>
      <c r="D151" s="3">
        <v>4.8723665547937334E-2</v>
      </c>
      <c r="E151" s="8">
        <v>0.14042980747987463</v>
      </c>
      <c r="F151" s="3">
        <v>0.40230582840335316</v>
      </c>
      <c r="G151" s="3">
        <v>0.40855015576697301</v>
      </c>
      <c r="H151" s="3">
        <v>0.48763436015507494</v>
      </c>
      <c r="I151" s="7">
        <v>0.4458017168667972</v>
      </c>
      <c r="J151" s="3">
        <v>0.28530228303808941</v>
      </c>
      <c r="K151" s="8">
        <v>0.29411322466612477</v>
      </c>
      <c r="L151" s="3">
        <v>0.40873431144580302</v>
      </c>
      <c r="M151" s="3">
        <v>0.31349732806574326</v>
      </c>
      <c r="N151" s="8">
        <v>0.64483176148282917</v>
      </c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</row>
    <row r="152" spans="2:27" x14ac:dyDescent="0.2">
      <c r="B152" s="7">
        <v>34</v>
      </c>
      <c r="C152" s="7">
        <v>4.0071659908952985E-2</v>
      </c>
      <c r="D152" s="3">
        <v>5.8725203579467387E-2</v>
      </c>
      <c r="E152" s="8">
        <v>0.12041509503388034</v>
      </c>
      <c r="F152" s="3">
        <v>0.36840221403925699</v>
      </c>
      <c r="G152" s="3">
        <v>0.3161516519522124</v>
      </c>
      <c r="H152" s="3">
        <v>0.35753454927445211</v>
      </c>
      <c r="I152" s="7">
        <v>0.39679176044503245</v>
      </c>
      <c r="J152" s="3">
        <v>0.28530228303808941</v>
      </c>
      <c r="K152" s="8">
        <v>0.22071779699399469</v>
      </c>
      <c r="L152" s="3">
        <v>0.39373458875986389</v>
      </c>
      <c r="M152" s="3">
        <v>0.2430201619969338</v>
      </c>
      <c r="N152" s="8">
        <v>0.47539752360950749</v>
      </c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</row>
    <row r="153" spans="2:27" x14ac:dyDescent="0.2">
      <c r="B153" s="7">
        <v>35</v>
      </c>
      <c r="C153" s="7">
        <v>7.7372017259658962E-2</v>
      </c>
      <c r="D153" s="3">
        <v>4.5721445556728371E-2</v>
      </c>
      <c r="E153" s="8">
        <v>0.12377142188537114</v>
      </c>
      <c r="F153" s="3">
        <v>0.32952200497826811</v>
      </c>
      <c r="G153" s="3">
        <v>0.41923487012143812</v>
      </c>
      <c r="H153" s="3">
        <v>0.40978051465978504</v>
      </c>
      <c r="I153" s="7">
        <v>0.39369234529919256</v>
      </c>
      <c r="J153" s="3">
        <v>0.38435524663296616</v>
      </c>
      <c r="K153" s="8">
        <v>0.25106407165686812</v>
      </c>
      <c r="L153" s="3">
        <v>0.40794743068880235</v>
      </c>
      <c r="M153" s="3">
        <v>0.24934026685084185</v>
      </c>
      <c r="N153" s="8">
        <v>0.46933420595117764</v>
      </c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</row>
    <row r="154" spans="2:27" x14ac:dyDescent="0.2">
      <c r="B154" s="7">
        <v>36</v>
      </c>
      <c r="C154" s="7">
        <v>9.0395954899785635E-2</v>
      </c>
      <c r="D154" s="3">
        <v>5.3933292970482161E-2</v>
      </c>
      <c r="E154" s="8">
        <v>0.17321546744889649</v>
      </c>
      <c r="F154" s="3">
        <v>0.39669469134716645</v>
      </c>
      <c r="G154" s="3">
        <v>0.52161575365310964</v>
      </c>
      <c r="H154" s="3">
        <v>0.51249144085077536</v>
      </c>
      <c r="I154" s="7">
        <v>0.35613019036280685</v>
      </c>
      <c r="J154" s="3">
        <v>0.38435524663296616</v>
      </c>
      <c r="K154" s="8">
        <v>0.23509819226972256</v>
      </c>
      <c r="L154" s="3">
        <v>0.38420632018134865</v>
      </c>
      <c r="M154" s="3">
        <v>0.27752382327274788</v>
      </c>
      <c r="N154" s="8">
        <v>0.56825894071512617</v>
      </c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</row>
    <row r="155" spans="2:27" x14ac:dyDescent="0.2">
      <c r="B155" s="7">
        <v>37</v>
      </c>
      <c r="C155" s="7">
        <v>0.11134593430570575</v>
      </c>
      <c r="D155" s="3">
        <v>5.0590461356083444E-2</v>
      </c>
      <c r="E155" s="8">
        <v>0.17646010164894652</v>
      </c>
      <c r="F155" s="3">
        <v>0.46581731230262369</v>
      </c>
      <c r="G155" s="3">
        <v>0.41986251386254092</v>
      </c>
      <c r="H155" s="3">
        <v>0.53600101354667606</v>
      </c>
      <c r="I155" s="7">
        <v>0.37499871528296419</v>
      </c>
      <c r="J155" s="3">
        <v>0.40786263528730649</v>
      </c>
      <c r="K155" s="8">
        <v>0.20312640428381515</v>
      </c>
      <c r="L155" s="3">
        <v>0.39056330969232261</v>
      </c>
      <c r="M155" s="3">
        <v>0.29917840547586844</v>
      </c>
      <c r="N155" s="8">
        <v>0.52589022216479087</v>
      </c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</row>
    <row r="156" spans="2:27" x14ac:dyDescent="0.2">
      <c r="B156" s="7">
        <v>38</v>
      </c>
      <c r="C156" s="7">
        <v>2.9784682642228905E-2</v>
      </c>
      <c r="D156" s="3">
        <v>5.0962972491289962E-2</v>
      </c>
      <c r="E156" s="8">
        <v>0.17969912254651677</v>
      </c>
      <c r="F156" s="3">
        <v>0.29420361309065074</v>
      </c>
      <c r="G156" s="3">
        <v>0.34252734972224819</v>
      </c>
      <c r="H156" s="3">
        <v>0.46641196266484564</v>
      </c>
      <c r="I156" s="7">
        <v>0.36977552001671427</v>
      </c>
      <c r="J156" s="3">
        <v>0.27806342289818065</v>
      </c>
      <c r="K156" s="8">
        <v>0.23669535111992879</v>
      </c>
      <c r="L156" s="3">
        <v>0.32687212865376808</v>
      </c>
      <c r="M156" s="3">
        <v>0.2868312560623324</v>
      </c>
      <c r="N156" s="8">
        <v>0.51377749404689943</v>
      </c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</row>
    <row r="157" spans="2:27" x14ac:dyDescent="0.2">
      <c r="B157" s="7">
        <v>39</v>
      </c>
      <c r="C157" s="7">
        <v>4.0071659908952985E-2</v>
      </c>
      <c r="D157" s="3">
        <v>5.8725203579467387E-2</v>
      </c>
      <c r="E157" s="8">
        <v>0.12711919078729172</v>
      </c>
      <c r="F157" s="3">
        <v>0.36269403760856511</v>
      </c>
      <c r="G157" s="3">
        <v>0.41106673770834989</v>
      </c>
      <c r="H157" s="3">
        <v>0.61328858513454887</v>
      </c>
      <c r="I157" s="7">
        <v>0.40709096273103806</v>
      </c>
      <c r="J157" s="3">
        <v>0.32398443001865807</v>
      </c>
      <c r="K157" s="8">
        <v>0.25265997722474898</v>
      </c>
      <c r="L157" s="3">
        <v>0.37623245728948163</v>
      </c>
      <c r="M157" s="3">
        <v>0.32163991040795764</v>
      </c>
      <c r="N157" s="8">
        <v>0.51175837538489166</v>
      </c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</row>
    <row r="158" spans="2:27" x14ac:dyDescent="0.2">
      <c r="B158" s="7">
        <v>40</v>
      </c>
      <c r="C158" s="7">
        <v>4.9866343098385578E-2</v>
      </c>
      <c r="D158" s="3">
        <v>4.2319706606776697E-2</v>
      </c>
      <c r="E158" s="8">
        <v>0.17321546744889649</v>
      </c>
      <c r="F158" s="3">
        <v>0.27774393050221613</v>
      </c>
      <c r="G158" s="3">
        <v>0.34636954170534295</v>
      </c>
      <c r="H158" s="3">
        <v>0.4198995336118776</v>
      </c>
      <c r="I158" s="7">
        <v>0.37708420299408152</v>
      </c>
      <c r="J158" s="3">
        <v>0.27951320710579469</v>
      </c>
      <c r="K158" s="8">
        <v>0.23509819226972256</v>
      </c>
      <c r="L158" s="3">
        <v>0.35130882467144731</v>
      </c>
      <c r="M158" s="3">
        <v>0.28063090809125979</v>
      </c>
      <c r="N158" s="8">
        <v>0.47135541556219851</v>
      </c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</row>
    <row r="159" spans="2:27" x14ac:dyDescent="0.2">
      <c r="B159" s="7">
        <v>41</v>
      </c>
      <c r="C159" s="7" t="s">
        <v>192</v>
      </c>
      <c r="D159" s="3">
        <v>5.9825279198042536E-2</v>
      </c>
      <c r="E159" s="8">
        <v>0.2086160532464528</v>
      </c>
      <c r="F159" s="3">
        <v>0.41069437077589288</v>
      </c>
      <c r="G159" s="3">
        <v>0.34636954170534295</v>
      </c>
      <c r="H159" s="3">
        <v>0.5310598244539898</v>
      </c>
      <c r="I159" s="7">
        <v>0.3978238980749067</v>
      </c>
      <c r="J159" s="3">
        <v>0.20107968086521966</v>
      </c>
      <c r="K159" s="8">
        <v>0.12612302041881937</v>
      </c>
      <c r="L159" s="3">
        <v>0.34157329512532153</v>
      </c>
      <c r="M159" s="3">
        <v>0.31553561812884495</v>
      </c>
      <c r="N159" s="8">
        <v>0.57834104302418421</v>
      </c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</row>
    <row r="160" spans="2:27" x14ac:dyDescent="0.2">
      <c r="B160" s="7">
        <v>42</v>
      </c>
      <c r="C160" s="7" t="s">
        <v>192</v>
      </c>
      <c r="D160" s="3">
        <v>4.9471242105406162E-2</v>
      </c>
      <c r="E160" s="8">
        <v>0.13379010849743436</v>
      </c>
      <c r="F160" s="3">
        <v>0.26565443842618458</v>
      </c>
      <c r="G160" s="3">
        <v>0.21079640807726577</v>
      </c>
      <c r="H160" s="3">
        <v>0.24671051417744144</v>
      </c>
      <c r="I160" s="7">
        <v>0.20849713276024123</v>
      </c>
      <c r="J160" s="3">
        <v>0.10500896102002008</v>
      </c>
      <c r="K160" s="8">
        <v>0.19832564407057918</v>
      </c>
      <c r="L160" s="3">
        <v>0.27861567477270438</v>
      </c>
      <c r="M160" s="3">
        <v>0.23773645854955344</v>
      </c>
      <c r="N160" s="8">
        <v>0.26862145667412379</v>
      </c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</row>
    <row r="161" spans="2:27" x14ac:dyDescent="0.2">
      <c r="B161" s="7">
        <v>43</v>
      </c>
      <c r="C161" s="7" t="s">
        <v>192</v>
      </c>
      <c r="D161" s="3">
        <v>4.7224983517282035E-2</v>
      </c>
      <c r="E161" s="8">
        <v>0.14042980747987463</v>
      </c>
      <c r="F161" s="3">
        <v>4.5149333333333326E-2</v>
      </c>
      <c r="G161" s="3">
        <v>7.064210223611142E-2</v>
      </c>
      <c r="H161" s="3">
        <v>9.3550247005496079E-2</v>
      </c>
      <c r="I161" s="7">
        <v>7.3815154839600772E-2</v>
      </c>
      <c r="J161" s="3">
        <v>4.2330521419811418E-2</v>
      </c>
      <c r="K161" s="8">
        <v>0.10195543722171918</v>
      </c>
      <c r="L161" s="3" t="s">
        <v>192</v>
      </c>
      <c r="M161" s="3">
        <v>5.0280125089806706E-2</v>
      </c>
      <c r="N161" s="8">
        <v>0.10094287059847087</v>
      </c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</row>
    <row r="162" spans="2:27" x14ac:dyDescent="0.2">
      <c r="B162" s="7">
        <v>44</v>
      </c>
      <c r="C162" s="7">
        <v>6.8451733333333334E-2</v>
      </c>
      <c r="D162" s="3">
        <v>4.4212858752149593E-2</v>
      </c>
      <c r="E162" s="8">
        <v>0.14704003622566128</v>
      </c>
      <c r="F162" s="3" t="s">
        <v>192</v>
      </c>
      <c r="G162" s="3">
        <v>6.1551628793664596E-2</v>
      </c>
      <c r="H162" s="3">
        <v>8.4778318285255241E-2</v>
      </c>
      <c r="I162" s="7">
        <v>2.4814174893195567E-2</v>
      </c>
      <c r="J162" s="3" t="s">
        <v>192</v>
      </c>
      <c r="K162" s="8">
        <v>6.9620261725881483E-2</v>
      </c>
      <c r="L162" s="3">
        <v>3.5433210531591944E-2</v>
      </c>
      <c r="M162" s="3">
        <v>2.5845020495947498E-2</v>
      </c>
      <c r="N162" s="8">
        <v>0.10711717978293769</v>
      </c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</row>
    <row r="163" spans="2:27" x14ac:dyDescent="0.2">
      <c r="B163" s="7">
        <v>45</v>
      </c>
      <c r="C163" s="7" t="s">
        <v>192</v>
      </c>
      <c r="D163" s="3">
        <v>5.0590461356083444E-2</v>
      </c>
      <c r="E163" s="8">
        <v>0.11029182728402614</v>
      </c>
      <c r="F163" s="3" t="s">
        <v>192</v>
      </c>
      <c r="G163" s="3">
        <v>6.1551628793664596E-2</v>
      </c>
      <c r="H163" s="3">
        <v>5.0227306918253278E-2</v>
      </c>
      <c r="I163" s="7">
        <v>2.9906544922831828E-2</v>
      </c>
      <c r="J163" s="3" t="s">
        <v>192</v>
      </c>
      <c r="K163" s="8">
        <v>5.3388633468936075E-2</v>
      </c>
      <c r="L163" s="3">
        <v>1.8434520315050031E-2</v>
      </c>
      <c r="M163" s="3">
        <v>1.8557093557878043E-2</v>
      </c>
      <c r="N163" s="8">
        <v>9.4764027482173788E-2</v>
      </c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</row>
    <row r="164" spans="2:27" x14ac:dyDescent="0.2">
      <c r="B164" s="7">
        <v>46</v>
      </c>
      <c r="C164" s="7" t="s">
        <v>192</v>
      </c>
      <c r="D164" s="3">
        <v>4.7224983517282035E-2</v>
      </c>
      <c r="E164" s="8">
        <v>0.14704003622566128</v>
      </c>
      <c r="F164" s="3" t="s">
        <v>192</v>
      </c>
      <c r="G164" s="3">
        <v>6.8381256524171388E-2</v>
      </c>
      <c r="H164" s="3">
        <v>7.5919829378698497E-2</v>
      </c>
      <c r="I164" s="7">
        <v>5.1991454538088414E-2</v>
      </c>
      <c r="J164" s="3" t="s">
        <v>192</v>
      </c>
      <c r="K164" s="8">
        <v>6.4756086146491115E-2</v>
      </c>
      <c r="L164" s="3" t="s">
        <v>192</v>
      </c>
      <c r="M164" s="3">
        <v>3.0082089214061528E-2</v>
      </c>
      <c r="N164" s="8">
        <v>0.10505956330151922</v>
      </c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</row>
    <row r="165" spans="2:27" x14ac:dyDescent="0.2">
      <c r="B165" s="7">
        <v>47</v>
      </c>
      <c r="C165" s="7">
        <v>9.0395954899785635E-2</v>
      </c>
      <c r="D165" s="3">
        <v>5.9458817854818977E-2</v>
      </c>
      <c r="E165" s="8">
        <v>0.16344660480728537</v>
      </c>
      <c r="F165" s="3" t="s">
        <v>192</v>
      </c>
      <c r="G165" s="3">
        <v>6.8381256524171388E-2</v>
      </c>
      <c r="H165" s="3">
        <v>6.9960194082716753E-2</v>
      </c>
      <c r="I165" s="7">
        <v>5.6474940626538551E-2</v>
      </c>
      <c r="J165" s="3" t="s">
        <v>192</v>
      </c>
      <c r="K165" s="8">
        <v>7.4480362925088556E-2</v>
      </c>
      <c r="L165" s="3">
        <v>2.6392288657569422E-3</v>
      </c>
      <c r="M165" s="3">
        <v>1.7056261151868212E-2</v>
      </c>
      <c r="N165" s="8">
        <v>0.10094287059847087</v>
      </c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</row>
    <row r="166" spans="2:27" x14ac:dyDescent="0.2">
      <c r="B166" s="7">
        <v>48</v>
      </c>
      <c r="C166" s="7">
        <v>0.11950863260751572</v>
      </c>
      <c r="D166" s="3">
        <v>5.9092126554813038E-2</v>
      </c>
      <c r="E166" s="8">
        <v>0.1667088526744237</v>
      </c>
      <c r="F166" s="3">
        <v>4.3002437465601992E-2</v>
      </c>
      <c r="G166" s="3">
        <v>6.0788149196307185E-2</v>
      </c>
      <c r="H166" s="3">
        <v>0.10512781584502803</v>
      </c>
      <c r="I166" s="7">
        <v>7.5223882688186181E-2</v>
      </c>
      <c r="J166" s="3">
        <v>5.4694127086540338E-3</v>
      </c>
      <c r="K166" s="8">
        <v>9.7114133333333352E-2</v>
      </c>
      <c r="L166" s="3" t="s">
        <v>192</v>
      </c>
      <c r="M166" s="3">
        <v>4.3695585369816915E-2</v>
      </c>
      <c r="N166" s="8">
        <v>0.12356178244410118</v>
      </c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</row>
    <row r="167" spans="2:27" x14ac:dyDescent="0.2">
      <c r="B167" s="7">
        <v>49</v>
      </c>
      <c r="C167" s="7" t="s">
        <v>192</v>
      </c>
      <c r="D167" s="3">
        <v>4.4967795891971404E-2</v>
      </c>
      <c r="E167" s="8">
        <v>0.13379010849743436</v>
      </c>
      <c r="F167" s="3">
        <v>0.10723938538295505</v>
      </c>
      <c r="G167" s="3">
        <v>8.7749718516406783E-2</v>
      </c>
      <c r="H167" s="3">
        <v>7.4434189609178539E-2</v>
      </c>
      <c r="I167" s="7" t="s">
        <v>192</v>
      </c>
      <c r="J167" s="3">
        <v>3.6670001422049028E-2</v>
      </c>
      <c r="K167" s="8">
        <v>7.7718302863112182E-2</v>
      </c>
      <c r="L167" s="3">
        <v>1.1132881674390737E-2</v>
      </c>
      <c r="M167" s="3">
        <v>9.2247522720767441E-3</v>
      </c>
      <c r="N167" s="8">
        <v>6.1718826176716431E-2</v>
      </c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</row>
    <row r="168" spans="2:27" x14ac:dyDescent="0.2">
      <c r="B168" s="7">
        <v>50</v>
      </c>
      <c r="C168" s="7" t="s">
        <v>192</v>
      </c>
      <c r="D168" s="3">
        <v>4.5721445556728371E-2</v>
      </c>
      <c r="E168" s="8">
        <v>0.11704992583378454</v>
      </c>
      <c r="F168" s="3">
        <v>5.1477493064637461E-2</v>
      </c>
      <c r="G168" s="3">
        <v>0.10957076972856247</v>
      </c>
      <c r="H168" s="3">
        <v>6.9960194082716753E-2</v>
      </c>
      <c r="I168" s="7">
        <v>5.1991454538088414E-2</v>
      </c>
      <c r="J168" s="3">
        <v>2.892981554512241E-2</v>
      </c>
      <c r="K168" s="8">
        <v>6.4756086146491115E-2</v>
      </c>
      <c r="L168" s="3">
        <v>1.9824421292917827E-2</v>
      </c>
      <c r="M168" s="3">
        <v>3.1476157140700525E-2</v>
      </c>
      <c r="N168" s="8">
        <v>8.4455036881126849E-2</v>
      </c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</row>
    <row r="169" spans="2:27" x14ac:dyDescent="0.2">
      <c r="B169" s="7">
        <v>51</v>
      </c>
      <c r="C169" s="7" t="s">
        <v>192</v>
      </c>
      <c r="D169" s="3">
        <v>4.3834899136426027E-2</v>
      </c>
      <c r="E169" s="8">
        <v>0.14704003622566128</v>
      </c>
      <c r="F169" s="3">
        <v>0.11263820310052627</v>
      </c>
      <c r="G169" s="3">
        <v>0.12528993326021426</v>
      </c>
      <c r="H169" s="3">
        <v>7.8882965862371743E-2</v>
      </c>
      <c r="I169" s="7">
        <v>5.9427242815349689E-2</v>
      </c>
      <c r="J169" s="3">
        <v>7.2856498483672233E-2</v>
      </c>
      <c r="K169" s="8">
        <v>8.9038780770116288E-2</v>
      </c>
      <c r="L169" s="3">
        <v>5.6709012948515117E-2</v>
      </c>
      <c r="M169" s="3">
        <v>1.3998185121544757E-2</v>
      </c>
      <c r="N169" s="8">
        <v>5.7575075677152358E-2</v>
      </c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</row>
    <row r="170" spans="2:27" x14ac:dyDescent="0.2">
      <c r="B170" s="7">
        <v>52</v>
      </c>
      <c r="C170" s="7" t="s">
        <v>192</v>
      </c>
      <c r="D170" s="3">
        <v>6.6021493715042748E-2</v>
      </c>
      <c r="E170" s="8">
        <v>0.16017820829550519</v>
      </c>
      <c r="F170" s="3">
        <v>0.14066439943875414</v>
      </c>
      <c r="G170" s="3">
        <v>0.11888513429242865</v>
      </c>
      <c r="H170" s="3">
        <v>0.13357981613319561</v>
      </c>
      <c r="I170" s="7">
        <v>6.8128709608915192E-2</v>
      </c>
      <c r="J170" s="3">
        <v>0.10666091191086692</v>
      </c>
      <c r="K170" s="8">
        <v>8.2572201829649083E-2</v>
      </c>
      <c r="L170" s="3">
        <v>6.4561234833159342E-2</v>
      </c>
      <c r="M170" s="3">
        <v>4.3695585369816915E-2</v>
      </c>
      <c r="N170" s="8">
        <v>0.10711717978293769</v>
      </c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</row>
    <row r="171" spans="2:27" x14ac:dyDescent="0.2">
      <c r="B171" s="7">
        <v>53</v>
      </c>
      <c r="C171" s="7">
        <v>5.4622720030980329E-2</v>
      </c>
      <c r="D171" s="3">
        <v>6.7108662587162637E-2</v>
      </c>
      <c r="E171" s="8">
        <v>0.13379010849743436</v>
      </c>
      <c r="F171" s="3">
        <v>0.19541800897197648</v>
      </c>
      <c r="G171" s="3">
        <v>0.14641021837620435</v>
      </c>
      <c r="H171" s="3">
        <v>0.17523721662781436</v>
      </c>
      <c r="I171" s="7">
        <v>8.081112425929951E-2</v>
      </c>
      <c r="J171" s="3">
        <v>0.15799321187135471</v>
      </c>
      <c r="K171" s="8">
        <v>9.2269933053437503E-2</v>
      </c>
      <c r="L171" s="3">
        <v>8.611770688960739E-2</v>
      </c>
      <c r="M171" s="3">
        <v>5.0280125089806706E-2</v>
      </c>
      <c r="N171" s="8">
        <v>0.11945323764005601</v>
      </c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</row>
    <row r="172" spans="2:27" x14ac:dyDescent="0.2">
      <c r="B172" s="7">
        <v>54</v>
      </c>
      <c r="C172" s="7">
        <v>3.5001463801206438E-2</v>
      </c>
      <c r="D172" s="3">
        <v>6.2019311410498684E-2</v>
      </c>
      <c r="E172" s="8">
        <v>0.19260140422654867</v>
      </c>
      <c r="F172" s="3">
        <v>0.13376747505889686</v>
      </c>
      <c r="G172" s="3">
        <v>0.12599949369641023</v>
      </c>
      <c r="H172" s="3">
        <v>0.13076239841896189</v>
      </c>
      <c r="I172" s="7">
        <v>8.219658887333102E-2</v>
      </c>
      <c r="J172" s="3">
        <v>8.6588533333333328E-2</v>
      </c>
      <c r="K172" s="8">
        <v>8.5806221801817795E-2</v>
      </c>
      <c r="L172" s="3">
        <v>7.1152108429262798E-2</v>
      </c>
      <c r="M172" s="3">
        <v>2.4412304090590409E-2</v>
      </c>
      <c r="N172" s="8">
        <v>9.0642131745078888E-2</v>
      </c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</row>
    <row r="173" spans="2:27" x14ac:dyDescent="0.2">
      <c r="B173" s="7">
        <v>55</v>
      </c>
      <c r="C173" s="7" t="s">
        <v>192</v>
      </c>
      <c r="D173" s="3">
        <v>5.1335206779743056E-2</v>
      </c>
      <c r="E173" s="8">
        <v>0.17969912254651677</v>
      </c>
      <c r="F173" s="3">
        <v>9.4429002392991596E-2</v>
      </c>
      <c r="G173" s="3">
        <v>0.15962457449845666</v>
      </c>
      <c r="H173" s="3">
        <v>0.13498642070913655</v>
      </c>
      <c r="I173" s="7">
        <v>6.2352520299015821E-2</v>
      </c>
      <c r="J173" s="3">
        <v>6.5861046597879544E-2</v>
      </c>
      <c r="K173" s="8">
        <v>8.4189397999635845E-2</v>
      </c>
      <c r="L173" s="3">
        <v>6.0097502662019214E-2</v>
      </c>
      <c r="M173" s="3">
        <v>2.7267103933426316E-2</v>
      </c>
      <c r="N173" s="8">
        <v>8.6517986769998237E-2</v>
      </c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</row>
    <row r="174" spans="2:27" x14ac:dyDescent="0.2">
      <c r="B174" s="7">
        <v>56</v>
      </c>
      <c r="C174" s="7" t="s">
        <v>192</v>
      </c>
      <c r="D174" s="3">
        <v>6.3113355174319805E-2</v>
      </c>
      <c r="E174" s="8">
        <v>0.23400405777910699</v>
      </c>
      <c r="F174" s="3">
        <v>7.5509411521791692E-2</v>
      </c>
      <c r="G174" s="3">
        <v>0.15615828125874809</v>
      </c>
      <c r="H174" s="3">
        <v>0.15037154482148973</v>
      </c>
      <c r="I174" s="7">
        <v>7.9421230500831039E-2</v>
      </c>
      <c r="J174" s="3">
        <v>6.4096820002811569E-2</v>
      </c>
      <c r="K174" s="8">
        <v>0.10679398559246078</v>
      </c>
      <c r="L174" s="3">
        <v>4.6300799404849949E-2</v>
      </c>
      <c r="M174" s="3">
        <v>3.4239904443123803E-2</v>
      </c>
      <c r="N174" s="8">
        <v>9.8883774180791723E-2</v>
      </c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</row>
    <row r="175" spans="2:27" x14ac:dyDescent="0.2">
      <c r="B175" s="7">
        <v>57</v>
      </c>
      <c r="C175" s="7" t="s">
        <v>192</v>
      </c>
      <c r="D175" s="3">
        <v>7.0719827040732069E-2</v>
      </c>
      <c r="E175" s="8">
        <v>0.18938368252409737</v>
      </c>
      <c r="F175" s="3">
        <v>9.6278718007656444E-2</v>
      </c>
      <c r="G175" s="3">
        <v>0.13448328235290763</v>
      </c>
      <c r="H175" s="3">
        <v>0.11801084038260791</v>
      </c>
      <c r="I175" s="7">
        <v>4.4351654465315846E-2</v>
      </c>
      <c r="J175" s="3">
        <v>9.836532333245078E-2</v>
      </c>
      <c r="K175" s="8">
        <v>0.11324131641840852</v>
      </c>
      <c r="L175" s="3">
        <v>0.10972514881594239</v>
      </c>
      <c r="M175" s="3">
        <v>4.6344425129141512E-2</v>
      </c>
      <c r="N175" s="8">
        <v>0.16865809450164262</v>
      </c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</row>
    <row r="176" spans="2:27" x14ac:dyDescent="0.2">
      <c r="B176" s="7">
        <v>58</v>
      </c>
      <c r="C176" s="7">
        <v>1.8739172149053414E-2</v>
      </c>
      <c r="D176" s="3">
        <v>6.055751876761329E-2</v>
      </c>
      <c r="E176" s="8">
        <v>0.1667088526744237</v>
      </c>
      <c r="F176" s="3">
        <v>0.14066439943875414</v>
      </c>
      <c r="G176" s="3">
        <v>8.4061951676305799E-2</v>
      </c>
      <c r="H176" s="3">
        <v>0.14059920938445095</v>
      </c>
      <c r="I176" s="7">
        <v>0.12721258952411155</v>
      </c>
      <c r="J176" s="3">
        <v>6.054841630565392E-2</v>
      </c>
      <c r="K176" s="8">
        <v>0.10679398559246078</v>
      </c>
      <c r="L176" s="3">
        <v>0.11472700310779761</v>
      </c>
      <c r="M176" s="3">
        <v>2.0041719439102212E-2</v>
      </c>
      <c r="N176" s="8">
        <v>0.18093013631326091</v>
      </c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</row>
    <row r="177" spans="2:27" x14ac:dyDescent="0.2">
      <c r="B177" s="7">
        <v>59</v>
      </c>
      <c r="C177" s="7" t="s">
        <v>192</v>
      </c>
      <c r="D177" s="3">
        <v>7.2159000625330233E-2</v>
      </c>
      <c r="E177" s="8">
        <v>0.17969912254651677</v>
      </c>
      <c r="F177" s="3">
        <v>0.10904470033370312</v>
      </c>
      <c r="G177" s="3">
        <v>8.4800800474243127E-2</v>
      </c>
      <c r="H177" s="3">
        <v>0.10943786022709905</v>
      </c>
      <c r="I177" s="7">
        <v>0.11563319878824731</v>
      </c>
      <c r="J177" s="3">
        <v>8.8283560181243642E-2</v>
      </c>
      <c r="K177" s="8">
        <v>0.10518143416354893</v>
      </c>
      <c r="L177" s="3">
        <v>9.1342831435409888E-2</v>
      </c>
      <c r="M177" s="3">
        <v>1.8557093557878043E-2</v>
      </c>
      <c r="N177" s="8">
        <v>0.15432709976475767</v>
      </c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</row>
    <row r="178" spans="2:27" x14ac:dyDescent="0.2">
      <c r="B178" s="7">
        <v>60</v>
      </c>
      <c r="C178" s="7">
        <v>4.5020553269529286E-2</v>
      </c>
      <c r="D178" s="3">
        <v>6.384164502250568E-2</v>
      </c>
      <c r="E178" s="8">
        <v>0.19902177077329133</v>
      </c>
      <c r="F178" s="3">
        <v>0.11263820310052627</v>
      </c>
      <c r="G178" s="3">
        <v>0.11172716041478585</v>
      </c>
      <c r="H178" s="3">
        <v>0.16008436545159102</v>
      </c>
      <c r="I178" s="7">
        <v>9.8510014742446944E-2</v>
      </c>
      <c r="J178" s="3">
        <v>8.8283560181243642E-2</v>
      </c>
      <c r="K178" s="8">
        <v>0.1035685862829582</v>
      </c>
      <c r="L178" s="3">
        <v>9.8566511962362435E-2</v>
      </c>
      <c r="M178" s="3">
        <v>3.8330564567808777E-2</v>
      </c>
      <c r="N178" s="8">
        <v>0.14203071916734633</v>
      </c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</row>
    <row r="179" spans="2:27" x14ac:dyDescent="0.2">
      <c r="B179" s="7">
        <v>61</v>
      </c>
      <c r="C179" s="7">
        <v>4.0071659908952985E-2</v>
      </c>
      <c r="D179" s="3">
        <v>7.7173594985691513E-2</v>
      </c>
      <c r="E179" s="8">
        <v>0.17969912254651677</v>
      </c>
      <c r="F179" s="3">
        <v>0.12854952990320445</v>
      </c>
      <c r="G179" s="3">
        <v>0.13870461914397386</v>
      </c>
      <c r="H179" s="3">
        <v>0.14758572472581799</v>
      </c>
      <c r="I179" s="7">
        <v>0.13229565791423467</v>
      </c>
      <c r="J179" s="3">
        <v>7.9762407251623646E-2</v>
      </c>
      <c r="K179" s="8">
        <v>0.1035685862829582</v>
      </c>
      <c r="L179" s="3">
        <v>9.5483126510748084E-2</v>
      </c>
      <c r="M179" s="3">
        <v>2.2968155024041183E-2</v>
      </c>
      <c r="N179" s="8">
        <v>0.18501856563780128</v>
      </c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</row>
    <row r="180" spans="2:27" x14ac:dyDescent="0.2">
      <c r="B180" s="7">
        <v>62</v>
      </c>
      <c r="C180" s="7">
        <v>4.0071659908952985E-2</v>
      </c>
      <c r="D180" s="3">
        <v>6.6384084299902904E-2</v>
      </c>
      <c r="E180" s="8">
        <v>0.22451555210487814</v>
      </c>
      <c r="F180" s="3">
        <v>6.9659903335340972E-2</v>
      </c>
      <c r="G180" s="3">
        <v>0.1380019810457549</v>
      </c>
      <c r="H180" s="3">
        <v>0.13357981613319561</v>
      </c>
      <c r="I180" s="7">
        <v>0.12209147670413918</v>
      </c>
      <c r="J180" s="3">
        <v>0.11159637846600524</v>
      </c>
      <c r="K180" s="8">
        <v>9.872821587202614E-2</v>
      </c>
      <c r="L180" s="3">
        <v>7.548310283896241E-2</v>
      </c>
      <c r="M180" s="3">
        <v>2.4412304090590409E-2</v>
      </c>
      <c r="N180" s="8">
        <v>0.16251810306305056</v>
      </c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</row>
    <row r="181" spans="2:27" x14ac:dyDescent="0.2">
      <c r="B181" s="7">
        <v>63</v>
      </c>
      <c r="C181" s="7">
        <v>9.465525312141107E-2</v>
      </c>
      <c r="D181" s="3">
        <v>6.9999124957278225E-2</v>
      </c>
      <c r="E181" s="8">
        <v>0.21498909392778115</v>
      </c>
      <c r="F181" s="3">
        <v>3.1919455671617705E-2</v>
      </c>
      <c r="G181" s="3">
        <v>0.14221242353115843</v>
      </c>
      <c r="H181" s="3">
        <v>0.14619096045468905</v>
      </c>
      <c r="I181" s="7">
        <v>0.10515664485564401</v>
      </c>
      <c r="J181" s="3">
        <v>5.336451148558613E-2</v>
      </c>
      <c r="K181" s="8">
        <v>9.7114133333333352E-2</v>
      </c>
      <c r="L181" s="3">
        <v>8.611770688960739E-2</v>
      </c>
      <c r="M181" s="3">
        <v>2.7267103933426316E-2</v>
      </c>
      <c r="N181" s="8">
        <v>0.15637532873675658</v>
      </c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</row>
    <row r="182" spans="2:27" x14ac:dyDescent="0.2">
      <c r="B182" s="7">
        <v>64</v>
      </c>
      <c r="C182" s="7">
        <v>4.0071659908952985E-2</v>
      </c>
      <c r="D182" s="3">
        <v>6.384164502250568E-2</v>
      </c>
      <c r="E182" s="8">
        <v>0.23084532337753222</v>
      </c>
      <c r="F182" s="3">
        <v>0.10178755105158674</v>
      </c>
      <c r="G182" s="3">
        <v>0.16377405565074188</v>
      </c>
      <c r="H182" s="3">
        <v>0.12085529059888657</v>
      </c>
      <c r="I182" s="7">
        <v>9.7170803656586896E-2</v>
      </c>
      <c r="J182" s="3">
        <v>5.336451148558613E-2</v>
      </c>
      <c r="K182" s="8">
        <v>9.3884997592381086E-2</v>
      </c>
      <c r="L182" s="3">
        <v>9.0302345457146285E-2</v>
      </c>
      <c r="M182" s="3">
        <v>6.1854691396385324E-2</v>
      </c>
      <c r="N182" s="8">
        <v>0.17479540680657846</v>
      </c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</row>
    <row r="183" spans="2:27" x14ac:dyDescent="0.2">
      <c r="B183" s="7">
        <v>65</v>
      </c>
      <c r="C183" s="7">
        <v>0.14339416034755006</v>
      </c>
      <c r="D183" s="3">
        <v>8.8163462555377881E-2</v>
      </c>
      <c r="E183" s="8">
        <v>0.2371587792214096</v>
      </c>
      <c r="F183" s="3">
        <v>0.13029331173730146</v>
      </c>
      <c r="G183" s="3">
        <v>0.16929015323534274</v>
      </c>
      <c r="H183" s="3">
        <v>0.16284913894949204</v>
      </c>
      <c r="I183" s="7">
        <v>8.3577726443921641E-2</v>
      </c>
      <c r="J183" s="3">
        <v>0.10500896102002008</v>
      </c>
      <c r="K183" s="8">
        <v>8.7422680420644605E-2</v>
      </c>
      <c r="L183" s="3">
        <v>0.11173087293623969</v>
      </c>
      <c r="M183" s="3">
        <v>6.6903083683286402E-2</v>
      </c>
      <c r="N183" s="8">
        <v>0.18297448787290763</v>
      </c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</row>
    <row r="184" spans="2:27" x14ac:dyDescent="0.2">
      <c r="B184" s="7">
        <v>66</v>
      </c>
      <c r="C184" s="7">
        <v>0.1275649914153402</v>
      </c>
      <c r="D184" s="3">
        <v>8.8163462555377881E-2</v>
      </c>
      <c r="E184" s="8">
        <v>0.19260140422654867</v>
      </c>
      <c r="F184" s="3">
        <v>0.14408832773376057</v>
      </c>
      <c r="G184" s="3">
        <v>0.21751731253144002</v>
      </c>
      <c r="H184" s="3">
        <v>0.19162818729906886</v>
      </c>
      <c r="I184" s="7">
        <v>0.11563319878824731</v>
      </c>
      <c r="J184" s="3">
        <v>7.1116460602284395E-2</v>
      </c>
      <c r="K184" s="8">
        <v>7.9336662197991042E-2</v>
      </c>
      <c r="L184" s="3">
        <v>0.11472700310779761</v>
      </c>
      <c r="M184" s="3">
        <v>4.1024906545732986E-2</v>
      </c>
      <c r="N184" s="8">
        <v>0.16661173333333332</v>
      </c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</row>
    <row r="185" spans="2:27" x14ac:dyDescent="0.2">
      <c r="B185" s="7">
        <v>67</v>
      </c>
      <c r="C185" s="7">
        <v>9.465525312141107E-2</v>
      </c>
      <c r="D185" s="3">
        <v>8.2509862237922366E-2</v>
      </c>
      <c r="E185" s="8">
        <v>0.2622593135806911</v>
      </c>
      <c r="F185" s="3">
        <v>0.2050355158462738</v>
      </c>
      <c r="G185" s="3">
        <v>0.1884573278330299</v>
      </c>
      <c r="H185" s="3">
        <v>0.19706204663595453</v>
      </c>
      <c r="I185" s="7">
        <v>0.12337543831960837</v>
      </c>
      <c r="J185" s="3">
        <v>9.6695075750528117E-2</v>
      </c>
      <c r="K185" s="8">
        <v>7.9336662197991042E-2</v>
      </c>
      <c r="L185" s="3">
        <v>0.12067634166196863</v>
      </c>
      <c r="M185" s="3">
        <v>5.9309783587915971E-2</v>
      </c>
      <c r="N185" s="8">
        <v>0.16047082618441139</v>
      </c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</row>
    <row r="186" spans="2:27" x14ac:dyDescent="0.2">
      <c r="B186" s="7">
        <v>68</v>
      </c>
      <c r="C186" s="7">
        <v>0.16653122792800443</v>
      </c>
      <c r="D186" s="3">
        <v>0.10144854233694173</v>
      </c>
      <c r="E186" s="8">
        <v>0.21816891685732873</v>
      </c>
      <c r="F186" s="3">
        <v>0.40230582840335316</v>
      </c>
      <c r="G186" s="3">
        <v>0.4579744850453511</v>
      </c>
      <c r="H186" s="3">
        <v>0.27577687625578545</v>
      </c>
      <c r="I186" s="7">
        <v>0.11303120329872623</v>
      </c>
      <c r="J186" s="3">
        <v>0.14223303737790793</v>
      </c>
      <c r="K186" s="8">
        <v>9.3884997592381086E-2</v>
      </c>
      <c r="L186" s="3">
        <v>0.28955873397766513</v>
      </c>
      <c r="M186" s="3">
        <v>0.15176981669014875</v>
      </c>
      <c r="N186" s="8">
        <v>0.3600202048580104</v>
      </c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</row>
    <row r="187" spans="2:27" x14ac:dyDescent="0.2">
      <c r="B187" s="7">
        <v>69</v>
      </c>
      <c r="C187" s="7">
        <v>9.8877852827517168E-2</v>
      </c>
      <c r="D187" s="3">
        <v>8.4988010168266626E-2</v>
      </c>
      <c r="E187" s="8">
        <v>0.27161273463494451</v>
      </c>
      <c r="F187" s="3">
        <v>0.7743078923531006</v>
      </c>
      <c r="G187" s="3">
        <v>0.48340879746922349</v>
      </c>
      <c r="H187" s="3">
        <v>0.66309146608738057</v>
      </c>
      <c r="I187" s="7">
        <v>0.13608419824283541</v>
      </c>
      <c r="J187" s="3">
        <v>0.21164817361487243</v>
      </c>
      <c r="K187" s="8">
        <v>9.3884997592381086E-2</v>
      </c>
      <c r="L187" s="3">
        <v>0.43454778063579053</v>
      </c>
      <c r="M187" s="3">
        <v>0.32772863187592488</v>
      </c>
      <c r="N187" s="8">
        <v>0.73939071338185736</v>
      </c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</row>
    <row r="188" spans="2:27" x14ac:dyDescent="0.2">
      <c r="B188" s="7">
        <v>70</v>
      </c>
      <c r="C188" s="7">
        <v>8.1757263019425069E-2</v>
      </c>
      <c r="D188" s="3">
        <v>0.10283630379131897</v>
      </c>
      <c r="E188" s="8">
        <v>0.23084532337753222</v>
      </c>
      <c r="F188" s="3">
        <v>0.53830842226689313</v>
      </c>
      <c r="G188" s="3">
        <v>0.51362889358569264</v>
      </c>
      <c r="H188" s="3">
        <v>0.66672148997835456</v>
      </c>
      <c r="I188" s="7">
        <v>0.12080500054350808</v>
      </c>
      <c r="J188" s="3">
        <v>0.13426531788522419</v>
      </c>
      <c r="K188" s="8">
        <v>9.3884997592381086E-2</v>
      </c>
      <c r="L188" s="3">
        <v>0.45237086178181124</v>
      </c>
      <c r="M188" s="3">
        <v>0.29095478601259162</v>
      </c>
      <c r="N188" s="8">
        <v>0.51175837538489166</v>
      </c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</row>
    <row r="189" spans="2:27" x14ac:dyDescent="0.2">
      <c r="B189" s="7">
        <v>71</v>
      </c>
      <c r="C189" s="7">
        <v>0.15118153147554567</v>
      </c>
      <c r="D189" s="3">
        <v>9.5877824686574228E-2</v>
      </c>
      <c r="E189" s="8">
        <v>0.2086160532464528</v>
      </c>
      <c r="F189" s="3">
        <v>0.57514994114939888</v>
      </c>
      <c r="G189" s="3">
        <v>0.43552302770861995</v>
      </c>
      <c r="H189" s="3">
        <v>0.58885773310137346</v>
      </c>
      <c r="I189" s="7">
        <v>0.13229565791423467</v>
      </c>
      <c r="J189" s="3">
        <v>0.12784509409299175</v>
      </c>
      <c r="K189" s="8">
        <v>9.0654529508745765E-2</v>
      </c>
      <c r="L189" s="3">
        <v>0.38500200702634391</v>
      </c>
      <c r="M189" s="3">
        <v>0.23349808860635371</v>
      </c>
      <c r="N189" s="8">
        <v>0.51781544645299349</v>
      </c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</row>
    <row r="190" spans="2:27" x14ac:dyDescent="0.2">
      <c r="B190" s="7">
        <v>72</v>
      </c>
      <c r="C190" s="7">
        <v>0.18906148134077919</v>
      </c>
      <c r="D190" s="3">
        <v>8.0379698981373982E-2</v>
      </c>
      <c r="E190" s="8">
        <v>0.25287434626380756</v>
      </c>
      <c r="F190" s="3">
        <v>0.43290517399720596</v>
      </c>
      <c r="G190" s="3">
        <v>0.44863363835742953</v>
      </c>
      <c r="H190" s="3">
        <v>0.44635468913036891</v>
      </c>
      <c r="I190" s="7">
        <v>0.11172603468857226</v>
      </c>
      <c r="J190" s="3">
        <v>0.10003175670685036</v>
      </c>
      <c r="K190" s="8">
        <v>0.10840624515329313</v>
      </c>
      <c r="L190" s="3">
        <v>0.35615776411316064</v>
      </c>
      <c r="M190" s="3">
        <v>0.20676258408024095</v>
      </c>
      <c r="N190" s="8">
        <v>0.5157965176091649</v>
      </c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</row>
    <row r="191" spans="2:27" x14ac:dyDescent="0.2">
      <c r="B191" s="7">
        <v>73</v>
      </c>
      <c r="C191" s="7">
        <v>2.9784682642228905E-2</v>
      </c>
      <c r="D191" s="3">
        <v>6.7832445718598047E-2</v>
      </c>
      <c r="E191" s="8">
        <v>0.22134437814838231</v>
      </c>
      <c r="F191" s="3">
        <v>0.53698380229775422</v>
      </c>
      <c r="G191" s="3">
        <v>0.45984031811901332</v>
      </c>
      <c r="H191" s="3">
        <v>0.50628800929157036</v>
      </c>
      <c r="I191" s="7">
        <v>0.14981394570774442</v>
      </c>
      <c r="J191" s="3">
        <v>0.10500896102002008</v>
      </c>
      <c r="K191" s="8">
        <v>0.11162990631740745</v>
      </c>
      <c r="L191" s="3">
        <v>0.30375428653373471</v>
      </c>
      <c r="M191" s="3">
        <v>0.11398227417215008</v>
      </c>
      <c r="N191" s="8">
        <v>0.51377749404689943</v>
      </c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</row>
    <row r="192" spans="2:27" x14ac:dyDescent="0.2">
      <c r="B192" s="7">
        <v>74</v>
      </c>
      <c r="C192" s="7">
        <v>8.1757263019425069E-2</v>
      </c>
      <c r="D192" s="3">
        <v>5.9458817854818977E-2</v>
      </c>
      <c r="E192" s="8">
        <v>0.2778314632282135</v>
      </c>
      <c r="F192" s="3">
        <v>0.43428595267688597</v>
      </c>
      <c r="G192" s="3">
        <v>0.48526442177305062</v>
      </c>
      <c r="H192" s="3">
        <v>0.44761071632213661</v>
      </c>
      <c r="I192" s="7">
        <v>0.13734267410234011</v>
      </c>
      <c r="J192" s="3">
        <v>0.10003175670685036</v>
      </c>
      <c r="K192" s="8">
        <v>7.1240733937222314E-2</v>
      </c>
      <c r="L192" s="3">
        <v>0.37942573519262801</v>
      </c>
      <c r="M192" s="3">
        <v>0.11281293138577947</v>
      </c>
      <c r="N192" s="8">
        <v>0.44507141731200039</v>
      </c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</row>
    <row r="193" spans="2:27" x14ac:dyDescent="0.2">
      <c r="B193" s="7">
        <v>75</v>
      </c>
      <c r="C193" s="7">
        <v>7.2938222655123577E-2</v>
      </c>
      <c r="D193" s="3">
        <v>6.384164502250568E-2</v>
      </c>
      <c r="E193" s="8">
        <v>0.19581406746614727</v>
      </c>
      <c r="F193" s="3">
        <v>0.51303057414788977</v>
      </c>
      <c r="G193" s="3">
        <v>0.46046209121191528</v>
      </c>
      <c r="H193" s="3">
        <v>0.46390930794419966</v>
      </c>
      <c r="I193" s="7">
        <v>0.13608419824283541</v>
      </c>
      <c r="J193" s="3">
        <v>7.4590952098873967E-2</v>
      </c>
      <c r="K193" s="8">
        <v>0.10034198209847801</v>
      </c>
      <c r="L193" s="3">
        <v>0.33913139094709921</v>
      </c>
      <c r="M193" s="3">
        <v>9.745405737093113E-2</v>
      </c>
      <c r="N193" s="8">
        <v>0.42484034100614115</v>
      </c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</row>
    <row r="194" spans="2:27" x14ac:dyDescent="0.2">
      <c r="B194" s="7">
        <v>76</v>
      </c>
      <c r="C194" s="7">
        <v>4.5020553269529286E-2</v>
      </c>
      <c r="D194" s="3">
        <v>5.3562931182830092E-2</v>
      </c>
      <c r="E194" s="8">
        <v>0.2086160532464528</v>
      </c>
      <c r="F194" s="3">
        <v>0.43014106069132041</v>
      </c>
      <c r="G194" s="3">
        <v>0.38582845590980624</v>
      </c>
      <c r="H194" s="3">
        <v>0.44886641212167633</v>
      </c>
      <c r="I194" s="7">
        <v>0.11951597303035796</v>
      </c>
      <c r="J194" s="3">
        <v>7.1116460602284395E-2</v>
      </c>
      <c r="K194" s="8">
        <v>9.7114133333333352E-2</v>
      </c>
      <c r="L194" s="3">
        <v>0.32194457524078302</v>
      </c>
      <c r="M194" s="3">
        <v>0.10694123333998429</v>
      </c>
      <c r="N194" s="8">
        <v>0.3579924403792808</v>
      </c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</row>
    <row r="195" spans="2:27" x14ac:dyDescent="0.2">
      <c r="B195" s="7">
        <v>77</v>
      </c>
      <c r="C195" s="7" t="s">
        <v>192</v>
      </c>
      <c r="D195" s="3">
        <v>4.7600102043761874E-2</v>
      </c>
      <c r="E195" s="8">
        <v>0.2276825106378158</v>
      </c>
      <c r="F195" s="3">
        <v>0.42737351411323754</v>
      </c>
      <c r="G195" s="3">
        <v>0.42738684334182597</v>
      </c>
      <c r="H195" s="3">
        <v>0.45764709556471839</v>
      </c>
      <c r="I195" s="7">
        <v>9.9845850446562537E-2</v>
      </c>
      <c r="J195" s="3">
        <v>7.1116460602284395E-2</v>
      </c>
      <c r="K195" s="8">
        <v>8.0954625820806134E-2</v>
      </c>
      <c r="L195" s="3">
        <v>0.25819825256868367</v>
      </c>
      <c r="M195" s="3">
        <v>0.11864370378907478</v>
      </c>
      <c r="N195" s="8">
        <v>0.40054774093391193</v>
      </c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</row>
    <row r="196" spans="2:27" x14ac:dyDescent="0.2">
      <c r="B196" s="7">
        <v>78</v>
      </c>
      <c r="C196" s="7">
        <v>6.0944561409537121E-3</v>
      </c>
      <c r="D196" s="3">
        <v>6.1288858535875672E-2</v>
      </c>
      <c r="E196" s="8">
        <v>0.1667088526744237</v>
      </c>
      <c r="F196" s="3">
        <v>0.42321568921838587</v>
      </c>
      <c r="G196" s="3">
        <v>0.59175197573503269</v>
      </c>
      <c r="H196" s="3">
        <v>0.33566467032514413</v>
      </c>
      <c r="I196" s="7">
        <v>0.1284868420274507</v>
      </c>
      <c r="J196" s="3">
        <v>7.8043755143872573E-2</v>
      </c>
      <c r="K196" s="8">
        <v>9.3884997592381086E-2</v>
      </c>
      <c r="L196" s="3">
        <v>0.29123540704854389</v>
      </c>
      <c r="M196" s="3">
        <v>9.9837093958486209E-2</v>
      </c>
      <c r="N196" s="8">
        <v>0.40054774093391193</v>
      </c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</row>
    <row r="197" spans="2:27" x14ac:dyDescent="0.2">
      <c r="B197" s="7">
        <v>79</v>
      </c>
      <c r="C197" s="7">
        <v>4.5020553269529286E-2</v>
      </c>
      <c r="D197" s="3">
        <v>5.7990655604145139E-2</v>
      </c>
      <c r="E197" s="8">
        <v>0.19581406746614727</v>
      </c>
      <c r="F197" s="3">
        <v>0.32222675422767721</v>
      </c>
      <c r="G197" s="3">
        <v>0.40414233315583181</v>
      </c>
      <c r="H197" s="3">
        <v>0.33437410438125786</v>
      </c>
      <c r="I197" s="7">
        <v>0.12080500054350808</v>
      </c>
      <c r="J197" s="3">
        <v>4.7890464405285132E-2</v>
      </c>
      <c r="K197" s="8">
        <v>9.3884997592381086E-2</v>
      </c>
      <c r="L197" s="3">
        <v>0.2954192804786458</v>
      </c>
      <c r="M197" s="3">
        <v>0.11281293138577947</v>
      </c>
      <c r="N197" s="8">
        <v>0.39042066908346235</v>
      </c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</row>
    <row r="198" spans="2:27" x14ac:dyDescent="0.2">
      <c r="B198" s="7">
        <v>80</v>
      </c>
      <c r="C198" s="7">
        <v>5.4622720030980329E-2</v>
      </c>
      <c r="D198" s="3">
        <v>6.2019311410498684E-2</v>
      </c>
      <c r="E198" s="8">
        <v>0.19260140422654867</v>
      </c>
      <c r="F198" s="3">
        <v>0.36840221403925699</v>
      </c>
      <c r="G198" s="3">
        <v>0.37251148135083306</v>
      </c>
      <c r="H198" s="3">
        <v>0.37417359364447655</v>
      </c>
      <c r="I198" s="7">
        <v>0.10250764082560634</v>
      </c>
      <c r="J198" s="3">
        <v>4.6047330427379199E-2</v>
      </c>
      <c r="K198" s="8">
        <v>7.7718302863112182E-2</v>
      </c>
      <c r="L198" s="3">
        <v>0.23921524377756681</v>
      </c>
      <c r="M198" s="3">
        <v>0.11398227417215008</v>
      </c>
      <c r="N198" s="8">
        <v>0.3802904472485466</v>
      </c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</row>
    <row r="199" spans="2:27" x14ac:dyDescent="0.2">
      <c r="B199" s="7">
        <v>81</v>
      </c>
      <c r="C199" s="7">
        <v>0.15504611126980242</v>
      </c>
      <c r="D199" s="3">
        <v>8.8867526096891802E-2</v>
      </c>
      <c r="E199" s="8">
        <v>0.1536223643263627</v>
      </c>
      <c r="F199" s="3">
        <v>0.403706246917926</v>
      </c>
      <c r="G199" s="3">
        <v>0.34892859320728314</v>
      </c>
      <c r="H199" s="3">
        <v>0.43377594268130881</v>
      </c>
      <c r="I199" s="7">
        <v>0.11693011158820701</v>
      </c>
      <c r="J199" s="3">
        <v>3.0888585727688562E-2</v>
      </c>
      <c r="K199" s="8">
        <v>7.6099539374592629E-2</v>
      </c>
      <c r="L199" s="3">
        <v>0.28871972100520688</v>
      </c>
      <c r="M199" s="3">
        <v>0.29095478601259162</v>
      </c>
      <c r="N199" s="8">
        <v>0.56624226417574264</v>
      </c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</row>
    <row r="200" spans="2:27" x14ac:dyDescent="0.2">
      <c r="B200" s="7">
        <v>82</v>
      </c>
      <c r="C200" s="7">
        <v>9.465525312141107E-2</v>
      </c>
      <c r="D200" s="3">
        <v>4.9844598682075233E-2</v>
      </c>
      <c r="E200" s="8">
        <v>0.13379010849743436</v>
      </c>
      <c r="F200" s="3">
        <v>0.38824908174245015</v>
      </c>
      <c r="G200" s="3">
        <v>0.41295314558103846</v>
      </c>
      <c r="H200" s="3">
        <v>0.50752926463211556</v>
      </c>
      <c r="I200" s="7">
        <v>8.9060903039529654E-2</v>
      </c>
      <c r="J200" s="3">
        <v>6.2326022577936284E-2</v>
      </c>
      <c r="K200" s="8">
        <v>0.10034198209847801</v>
      </c>
      <c r="L200" s="3">
        <v>0.2937470610904086</v>
      </c>
      <c r="M200" s="3">
        <v>0.15513770533610538</v>
      </c>
      <c r="N200" s="8">
        <v>0.39852257458644702</v>
      </c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</row>
    <row r="201" spans="2:27" x14ac:dyDescent="0.2">
      <c r="B201" s="7">
        <v>83</v>
      </c>
      <c r="C201" s="7">
        <v>0.1275649914153402</v>
      </c>
      <c r="D201" s="3">
        <v>6.8916651745124513E-2</v>
      </c>
      <c r="E201" s="8">
        <v>0.13045866907600598</v>
      </c>
      <c r="F201" s="3">
        <v>0.34546355931807321</v>
      </c>
      <c r="G201" s="3">
        <v>0.39404881885551679</v>
      </c>
      <c r="H201" s="3">
        <v>0.39455758288731324</v>
      </c>
      <c r="I201" s="7">
        <v>0.1790051755534324</v>
      </c>
      <c r="J201" s="3">
        <v>8.6588533333333328E-2</v>
      </c>
      <c r="K201" s="8">
        <v>8.2572201829649083E-2</v>
      </c>
      <c r="L201" s="3">
        <v>0.33260356133527802</v>
      </c>
      <c r="M201" s="3">
        <v>0.169621634677007</v>
      </c>
      <c r="N201" s="8">
        <v>0.40864718537793271</v>
      </c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</row>
    <row r="202" spans="2:27" x14ac:dyDescent="0.2">
      <c r="B202" s="7">
        <v>84</v>
      </c>
      <c r="C202" s="7">
        <v>0.1275649914153402</v>
      </c>
      <c r="D202" s="3">
        <v>7.5028671632822841E-2</v>
      </c>
      <c r="E202" s="8">
        <v>0.19902177077329133</v>
      </c>
      <c r="F202" s="3">
        <v>0.37267215442527701</v>
      </c>
      <c r="G202" s="3">
        <v>0.42926581257255564</v>
      </c>
      <c r="H202" s="3">
        <v>0.27840454752503141</v>
      </c>
      <c r="I202" s="7">
        <v>0.23723051062034084</v>
      </c>
      <c r="J202" s="3">
        <v>0.11159637846600524</v>
      </c>
      <c r="K202" s="8">
        <v>0.11001821729086408</v>
      </c>
      <c r="L202" s="3">
        <v>0.27438561358802932</v>
      </c>
      <c r="M202" s="3">
        <v>0.14273858143533277</v>
      </c>
      <c r="N202" s="8">
        <v>0.55212310022909705</v>
      </c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</row>
    <row r="203" spans="2:27" x14ac:dyDescent="0.2">
      <c r="B203" s="7">
        <v>85</v>
      </c>
      <c r="C203" s="7">
        <v>0.18161207660351952</v>
      </c>
      <c r="D203" s="3">
        <v>5.3562931182830092E-2</v>
      </c>
      <c r="E203" s="8">
        <v>0.2371587792214096</v>
      </c>
      <c r="F203" s="3">
        <v>0.41487622805119506</v>
      </c>
      <c r="G203" s="3">
        <v>0.46853741999896709</v>
      </c>
      <c r="H203" s="3">
        <v>0.4110466664671405</v>
      </c>
      <c r="I203" s="7">
        <v>0.36348951477569691</v>
      </c>
      <c r="J203" s="3">
        <v>0.29251647296378169</v>
      </c>
      <c r="K203" s="8">
        <v>0.17910830340207892</v>
      </c>
      <c r="L203" s="3">
        <v>0.45237086178181124</v>
      </c>
      <c r="M203" s="3">
        <v>0.27337372926511422</v>
      </c>
      <c r="N203" s="8">
        <v>0.50771985122109675</v>
      </c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</row>
    <row r="204" spans="2:27" x14ac:dyDescent="0.2">
      <c r="B204" s="7">
        <v>86</v>
      </c>
      <c r="C204" s="7" t="s">
        <v>192</v>
      </c>
      <c r="D204" s="3">
        <v>6.0191512278789258E-2</v>
      </c>
      <c r="E204" s="8">
        <v>0.19581406746614727</v>
      </c>
      <c r="F204" s="3">
        <v>0.38401298726891914</v>
      </c>
      <c r="G204" s="3">
        <v>0.38519538646127677</v>
      </c>
      <c r="H204" s="3">
        <v>0.37417359364447655</v>
      </c>
      <c r="I204" s="7">
        <v>0.36138969941570287</v>
      </c>
      <c r="J204" s="3">
        <v>0.23702850615655779</v>
      </c>
      <c r="K204" s="8">
        <v>0.17430020165116086</v>
      </c>
      <c r="L204" s="3">
        <v>0.34887969354728088</v>
      </c>
      <c r="M204" s="3">
        <v>0.21214526049529409</v>
      </c>
      <c r="N204" s="8">
        <v>0.4551827911283417</v>
      </c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</row>
    <row r="205" spans="2:27" x14ac:dyDescent="0.2">
      <c r="B205" s="7">
        <v>87</v>
      </c>
      <c r="C205" s="7">
        <v>6.390769170420961E-2</v>
      </c>
      <c r="D205" s="3">
        <v>5.6150106144886983E-2</v>
      </c>
      <c r="E205" s="8">
        <v>0.16996509469934132</v>
      </c>
      <c r="F205" s="3">
        <v>0.4929036668942402</v>
      </c>
      <c r="G205" s="3">
        <v>0.53632825849959043</v>
      </c>
      <c r="H205" s="3">
        <v>0.34983054479453735</v>
      </c>
      <c r="I205" s="7">
        <v>0.41631898450532484</v>
      </c>
      <c r="J205" s="3">
        <v>0.23554604215801966</v>
      </c>
      <c r="K205" s="8">
        <v>0.22071779699399469</v>
      </c>
      <c r="L205" s="3">
        <v>0.36099446590159162</v>
      </c>
      <c r="M205" s="3">
        <v>0.18722324102454441</v>
      </c>
      <c r="N205" s="8">
        <v>0.45113856804871699</v>
      </c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</row>
    <row r="206" spans="2:27" x14ac:dyDescent="0.2">
      <c r="B206" s="7">
        <v>88</v>
      </c>
      <c r="C206" s="7" t="s">
        <v>192</v>
      </c>
      <c r="D206" s="3">
        <v>6.3113355174319805E-2</v>
      </c>
      <c r="E206" s="8">
        <v>0.23400405777910699</v>
      </c>
      <c r="F206" s="3">
        <v>0.31636754180080845</v>
      </c>
      <c r="G206" s="3">
        <v>0.31937985124543733</v>
      </c>
      <c r="H206" s="3">
        <v>0.32791419669356531</v>
      </c>
      <c r="I206" s="7">
        <v>0.43770572363207905</v>
      </c>
      <c r="J206" s="3">
        <v>0.20863601390078229</v>
      </c>
      <c r="K206" s="8">
        <v>0.23190348342464018</v>
      </c>
      <c r="L206" s="3">
        <v>0.33096789508890995</v>
      </c>
      <c r="M206" s="3">
        <v>0.13133944404862413</v>
      </c>
      <c r="N206" s="8">
        <v>0.47337652129688612</v>
      </c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</row>
    <row r="207" spans="2:27" x14ac:dyDescent="0.2">
      <c r="B207" s="7">
        <v>89</v>
      </c>
      <c r="C207" s="7">
        <v>7.7372017259658962E-2</v>
      </c>
      <c r="D207" s="3">
        <v>3.9272447506779114E-2</v>
      </c>
      <c r="E207" s="8">
        <v>0.18938368252409737</v>
      </c>
      <c r="F207" s="3">
        <v>0.38118391039777672</v>
      </c>
      <c r="G207" s="3">
        <v>0.46481211938092071</v>
      </c>
      <c r="H207" s="3">
        <v>0.27709100513060991</v>
      </c>
      <c r="I207" s="7">
        <v>0.37812614285730917</v>
      </c>
      <c r="J207" s="3">
        <v>0.21014282113027233</v>
      </c>
      <c r="K207" s="8">
        <v>0.23190348342464018</v>
      </c>
      <c r="L207" s="3">
        <v>0.39056330969232261</v>
      </c>
      <c r="M207" s="3">
        <v>0.17845169885030704</v>
      </c>
      <c r="N207" s="8">
        <v>0.43900327506745374</v>
      </c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</row>
    <row r="208" spans="2:27" x14ac:dyDescent="0.2">
      <c r="B208" s="7">
        <v>90</v>
      </c>
      <c r="C208" s="7">
        <v>4.0071659908952985E-2</v>
      </c>
      <c r="D208" s="3">
        <v>4.8723665547937334E-2</v>
      </c>
      <c r="E208" s="8">
        <v>0.16017820829550519</v>
      </c>
      <c r="F208" s="3">
        <v>0.34978644110672319</v>
      </c>
      <c r="G208" s="3">
        <v>0.45050337809552199</v>
      </c>
      <c r="H208" s="3">
        <v>0.42116278816816677</v>
      </c>
      <c r="I208" s="7">
        <v>0.43466256470225856</v>
      </c>
      <c r="J208" s="3">
        <v>0.3083045821346424</v>
      </c>
      <c r="K208" s="8">
        <v>0.18711838912483666</v>
      </c>
      <c r="L208" s="3">
        <v>0.33342083377362541</v>
      </c>
      <c r="M208" s="3">
        <v>0.18174769046198397</v>
      </c>
      <c r="N208" s="8">
        <v>0.31334527521933381</v>
      </c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</row>
    <row r="209" spans="2:27" x14ac:dyDescent="0.2">
      <c r="B209" s="7">
        <v>91</v>
      </c>
      <c r="C209" s="7" t="s">
        <v>192</v>
      </c>
      <c r="D209" s="3">
        <v>4.5721445556728371E-2</v>
      </c>
      <c r="E209" s="8">
        <v>0.13045866907600598</v>
      </c>
      <c r="F209" s="3">
        <v>0.3698265838922784</v>
      </c>
      <c r="G209" s="3">
        <v>0.36615310545581203</v>
      </c>
      <c r="H209" s="3">
        <v>0.41863592146144613</v>
      </c>
      <c r="I209" s="7">
        <v>0.33813776537457046</v>
      </c>
      <c r="J209" s="3">
        <v>0.23554604215801966</v>
      </c>
      <c r="K209" s="8">
        <v>0.19032126270529101</v>
      </c>
      <c r="L209" s="3">
        <v>0.33342083377362541</v>
      </c>
      <c r="M209" s="3">
        <v>0.23985181976063349</v>
      </c>
      <c r="N209" s="8">
        <v>0.3762374574134939</v>
      </c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</row>
    <row r="210" spans="2:27" x14ac:dyDescent="0.2">
      <c r="B210" s="7">
        <v>92</v>
      </c>
      <c r="C210" s="7" t="s">
        <v>192</v>
      </c>
      <c r="D210" s="3">
        <v>4.7974920016802418E-2</v>
      </c>
      <c r="E210" s="8">
        <v>0.1536223643263627</v>
      </c>
      <c r="F210" s="3">
        <v>0.31195936434545424</v>
      </c>
      <c r="G210" s="3">
        <v>0.39468042775687362</v>
      </c>
      <c r="H210" s="3">
        <v>0.39709852181129635</v>
      </c>
      <c r="I210" s="7">
        <v>0.32960934211387571</v>
      </c>
      <c r="J210" s="3">
        <v>0.29539541533874475</v>
      </c>
      <c r="K210" s="8">
        <v>0.18231284253501354</v>
      </c>
      <c r="L210" s="3">
        <v>0.37862788545207571</v>
      </c>
      <c r="M210" s="3">
        <v>0.20136095464113141</v>
      </c>
      <c r="N210" s="8">
        <v>0.45113856804871699</v>
      </c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</row>
    <row r="211" spans="2:27" x14ac:dyDescent="0.2">
      <c r="B211" s="7">
        <v>93</v>
      </c>
      <c r="C211" s="7" t="s">
        <v>192</v>
      </c>
      <c r="D211" s="3">
        <v>4.4212858752149593E-2</v>
      </c>
      <c r="E211" s="8">
        <v>0.14373850366847407</v>
      </c>
      <c r="F211" s="3">
        <v>0.30458548641665867</v>
      </c>
      <c r="G211" s="3">
        <v>0.43364682927946735</v>
      </c>
      <c r="H211" s="3">
        <v>0.40724710528940011</v>
      </c>
      <c r="I211" s="7">
        <v>0.36663502104498169</v>
      </c>
      <c r="J211" s="3">
        <v>0.22811463953056987</v>
      </c>
      <c r="K211" s="8">
        <v>0.18071065812196158</v>
      </c>
      <c r="L211" s="3">
        <v>0.40243132291749795</v>
      </c>
      <c r="M211" s="3">
        <v>0.17735121671482704</v>
      </c>
      <c r="N211" s="8">
        <v>0.42079275685175416</v>
      </c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</row>
    <row r="212" spans="2:27" x14ac:dyDescent="0.2">
      <c r="B212" s="7">
        <v>94</v>
      </c>
      <c r="C212" s="7">
        <v>6.0944561409537121E-3</v>
      </c>
      <c r="D212" s="3">
        <v>4.4967795891971404E-2</v>
      </c>
      <c r="E212" s="8">
        <v>0.13379010849743436</v>
      </c>
      <c r="F212" s="3">
        <v>0.32222675422767721</v>
      </c>
      <c r="G212" s="3">
        <v>0.47535933872197339</v>
      </c>
      <c r="H212" s="3">
        <v>0.44635468913036891</v>
      </c>
      <c r="I212" s="7">
        <v>0.41734196222159153</v>
      </c>
      <c r="J212" s="3">
        <v>0.24884408003665975</v>
      </c>
      <c r="K212" s="8">
        <v>0.1855167065441797</v>
      </c>
      <c r="L212" s="3">
        <v>0.32687212865376808</v>
      </c>
      <c r="M212" s="3">
        <v>0.24723599026736029</v>
      </c>
      <c r="N212" s="8">
        <v>0.51983428095665973</v>
      </c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</row>
    <row r="213" spans="2:27" x14ac:dyDescent="0.2">
      <c r="B213" s="7">
        <v>95</v>
      </c>
      <c r="C213" s="7" t="s">
        <v>192</v>
      </c>
      <c r="D213" s="3">
        <v>4.2699014952384803E-2</v>
      </c>
      <c r="E213" s="8">
        <v>0.13711374651564945</v>
      </c>
      <c r="F213" s="3">
        <v>0.33097729879708826</v>
      </c>
      <c r="G213" s="3">
        <v>0.42237213617633168</v>
      </c>
      <c r="H213" s="3">
        <v>0.32791419669356531</v>
      </c>
      <c r="I213" s="7">
        <v>0.34344773565634895</v>
      </c>
      <c r="J213" s="3">
        <v>0.23702850615655779</v>
      </c>
      <c r="K213" s="8">
        <v>0.19192245653694015</v>
      </c>
      <c r="L213" s="3">
        <v>0.32194457524078302</v>
      </c>
      <c r="M213" s="3">
        <v>0.1981106116476577</v>
      </c>
      <c r="N213" s="8">
        <v>0.32146831842714263</v>
      </c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</row>
    <row r="214" spans="2:27" x14ac:dyDescent="0.2">
      <c r="B214" s="7">
        <v>96</v>
      </c>
      <c r="C214" s="7" t="s">
        <v>192</v>
      </c>
      <c r="D214" s="3">
        <v>4.3834899136426027E-2</v>
      </c>
      <c r="E214" s="8">
        <v>0.16344660480728537</v>
      </c>
      <c r="F214" s="3">
        <v>0.31343008503053715</v>
      </c>
      <c r="G214" s="3">
        <v>0.4517494326200161</v>
      </c>
      <c r="H214" s="3">
        <v>0.40724710528940011</v>
      </c>
      <c r="I214" s="7">
        <v>0.36977552001671427</v>
      </c>
      <c r="J214" s="3">
        <v>0.17663106473621679</v>
      </c>
      <c r="K214" s="8">
        <v>0.19832564407057918</v>
      </c>
      <c r="L214" s="3">
        <v>0.31700296538080236</v>
      </c>
      <c r="M214" s="3">
        <v>0.22392338075883475</v>
      </c>
      <c r="N214" s="8">
        <v>0.33567776225698392</v>
      </c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</row>
    <row r="215" spans="2:27" x14ac:dyDescent="0.2">
      <c r="B215" s="7">
        <v>97</v>
      </c>
      <c r="C215" s="7" t="s">
        <v>192</v>
      </c>
      <c r="D215" s="3">
        <v>3.8123590457682141E-2</v>
      </c>
      <c r="E215" s="8">
        <v>0.10008006678220842</v>
      </c>
      <c r="F215" s="3">
        <v>0.37267215442527701</v>
      </c>
      <c r="G215" s="3">
        <v>0.39909882233304372</v>
      </c>
      <c r="H215" s="3">
        <v>0.41737195043138514</v>
      </c>
      <c r="I215" s="7">
        <v>0.39885553829835813</v>
      </c>
      <c r="J215" s="3">
        <v>0.20259396690431747</v>
      </c>
      <c r="K215" s="8">
        <v>0.1839148581739182</v>
      </c>
      <c r="L215" s="3">
        <v>0.22611110656165812</v>
      </c>
      <c r="M215" s="3">
        <v>0.19267729137854664</v>
      </c>
      <c r="N215" s="8">
        <v>0.58035720955231473</v>
      </c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</row>
    <row r="216" spans="2:27" x14ac:dyDescent="0.2">
      <c r="B216" s="7">
        <v>98</v>
      </c>
      <c r="C216" s="7">
        <v>6.0944561409537121E-3</v>
      </c>
      <c r="D216" s="3">
        <v>4.1940052016762971E-2</v>
      </c>
      <c r="E216" s="8">
        <v>0.12377142188537114</v>
      </c>
      <c r="F216" s="3">
        <v>0.38683804624365253</v>
      </c>
      <c r="G216" s="3">
        <v>0.38772703113710472</v>
      </c>
      <c r="H216" s="3">
        <v>0.35496829988299089</v>
      </c>
      <c r="I216" s="7">
        <v>0.43466256470225856</v>
      </c>
      <c r="J216" s="3">
        <v>0.24737133664152816</v>
      </c>
      <c r="K216" s="8">
        <v>0.22711042843060555</v>
      </c>
      <c r="L216" s="3">
        <v>0.24355344093509854</v>
      </c>
      <c r="M216" s="3">
        <v>0.17955126713690006</v>
      </c>
      <c r="N216" s="8">
        <v>0.49358196347757233</v>
      </c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</row>
    <row r="217" spans="2:27" x14ac:dyDescent="0.2">
      <c r="B217" s="7">
        <v>99</v>
      </c>
      <c r="C217" s="7" t="s">
        <v>192</v>
      </c>
      <c r="D217" s="3">
        <v>3.8506929189382359E-2</v>
      </c>
      <c r="E217" s="8">
        <v>0.13379010849743436</v>
      </c>
      <c r="F217" s="3">
        <v>0.43014106069132041</v>
      </c>
      <c r="G217" s="3">
        <v>0.37124069525692399</v>
      </c>
      <c r="H217" s="3">
        <v>0.44509832943564587</v>
      </c>
      <c r="I217" s="7">
        <v>0.45688937750236791</v>
      </c>
      <c r="J217" s="3">
        <v>0.2722540238426725</v>
      </c>
      <c r="K217" s="8">
        <v>0.19192245653694015</v>
      </c>
      <c r="L217" s="3">
        <v>0.26844304948884601</v>
      </c>
      <c r="M217" s="3">
        <v>0.17183484222857906</v>
      </c>
      <c r="N217" s="8">
        <v>0.42079275685175416</v>
      </c>
    </row>
    <row r="218" spans="2:27" x14ac:dyDescent="0.2">
      <c r="B218" s="7">
        <v>100</v>
      </c>
      <c r="C218" s="7" t="s">
        <v>192</v>
      </c>
      <c r="D218" s="3">
        <v>4.2319706606776697E-2</v>
      </c>
      <c r="E218" s="8">
        <v>0.16344660480728537</v>
      </c>
      <c r="F218" s="3">
        <v>0.31489947464840978</v>
      </c>
      <c r="G218" s="3">
        <v>0.38646141969990788</v>
      </c>
      <c r="H218" s="3">
        <v>0.29803946309766161</v>
      </c>
      <c r="I218" s="7">
        <v>0.41631898450532484</v>
      </c>
      <c r="J218" s="3">
        <v>0.27806342289818065</v>
      </c>
      <c r="K218" s="8">
        <v>0.23030593159413493</v>
      </c>
      <c r="L218" s="3">
        <v>0.31452679553525054</v>
      </c>
      <c r="M218" s="3">
        <v>0.20460424204147451</v>
      </c>
      <c r="N218" s="8">
        <v>0.41269618372830319</v>
      </c>
    </row>
    <row r="219" spans="2:27" x14ac:dyDescent="0.2">
      <c r="B219" s="7">
        <v>101</v>
      </c>
      <c r="C219" s="7">
        <v>2.9784682642228905E-2</v>
      </c>
      <c r="D219" s="3">
        <v>3.8123590457682141E-2</v>
      </c>
      <c r="E219" s="8">
        <v>0.1536223643263627</v>
      </c>
      <c r="F219" s="3">
        <v>0.42737351411323754</v>
      </c>
      <c r="G219" s="3">
        <v>0.42801325961689562</v>
      </c>
      <c r="H219" s="3">
        <v>0.49634759329010997</v>
      </c>
      <c r="I219" s="7">
        <v>0.46692582463905885</v>
      </c>
      <c r="J219" s="3">
        <v>0.28385651009934593</v>
      </c>
      <c r="K219" s="8">
        <v>0.22870824691298774</v>
      </c>
      <c r="L219" s="3">
        <v>0.29039729539617631</v>
      </c>
      <c r="M219" s="3">
        <v>0.1981106116476577</v>
      </c>
      <c r="N219" s="8">
        <v>0.46731289200557213</v>
      </c>
    </row>
    <row r="220" spans="2:27" x14ac:dyDescent="0.2">
      <c r="B220" s="7">
        <v>102</v>
      </c>
      <c r="C220" s="7" t="s">
        <v>192</v>
      </c>
      <c r="D220" s="3">
        <v>3.9654636175123804E-2</v>
      </c>
      <c r="E220" s="8">
        <v>0.12377142188537114</v>
      </c>
      <c r="F220" s="3">
        <v>0.38542601643678887</v>
      </c>
      <c r="G220" s="3">
        <v>0.44177111034252498</v>
      </c>
      <c r="H220" s="3">
        <v>0.41484292654588195</v>
      </c>
      <c r="I220" s="7">
        <v>0.37812614285730917</v>
      </c>
      <c r="J220" s="3">
        <v>0.27370792670215083</v>
      </c>
      <c r="K220" s="8">
        <v>0.16467917976616564</v>
      </c>
      <c r="L220" s="3">
        <v>0.27523258998257505</v>
      </c>
      <c r="M220" s="3">
        <v>0.19593972402629348</v>
      </c>
      <c r="N220" s="8">
        <v>0.3417652991361701</v>
      </c>
    </row>
    <row r="221" spans="2:27" x14ac:dyDescent="0.2">
      <c r="B221" s="7">
        <v>103</v>
      </c>
      <c r="C221" s="7" t="s">
        <v>192</v>
      </c>
      <c r="D221" s="3">
        <v>3.7739859113610566E-2</v>
      </c>
      <c r="E221" s="8">
        <v>0.14042980747987463</v>
      </c>
      <c r="F221" s="3">
        <v>0.34834663250119696</v>
      </c>
      <c r="G221" s="3">
        <v>0.35978347585099185</v>
      </c>
      <c r="H221" s="3">
        <v>0.47141349354598483</v>
      </c>
      <c r="I221" s="7">
        <v>0.41836447416375222</v>
      </c>
      <c r="J221" s="3">
        <v>0.28963370708929831</v>
      </c>
      <c r="K221" s="8">
        <v>0.23030593159413493</v>
      </c>
      <c r="L221" s="3">
        <v>0.26844304948884601</v>
      </c>
      <c r="M221" s="3">
        <v>0.23031250372152334</v>
      </c>
      <c r="N221" s="8">
        <v>0.45720474093450825</v>
      </c>
    </row>
    <row r="222" spans="2:27" x14ac:dyDescent="0.2">
      <c r="B222" s="7">
        <v>104</v>
      </c>
      <c r="C222" s="7" t="s">
        <v>192</v>
      </c>
      <c r="D222" s="3">
        <v>5.3933292970482161E-2</v>
      </c>
      <c r="E222" s="8">
        <v>0.13711374651564945</v>
      </c>
      <c r="F222" s="3">
        <v>0.3698265838922784</v>
      </c>
      <c r="G222" s="3">
        <v>0.31485943455154131</v>
      </c>
      <c r="H222" s="3">
        <v>0.37672719942286959</v>
      </c>
      <c r="I222" s="7">
        <v>0.26644153062112785</v>
      </c>
      <c r="J222" s="3">
        <v>0.18890872313815638</v>
      </c>
      <c r="K222" s="8">
        <v>0.19672508268786973</v>
      </c>
      <c r="L222" s="3">
        <v>0.15628626721727737</v>
      </c>
      <c r="M222" s="3">
        <v>0.13591449210612788</v>
      </c>
      <c r="N222" s="8">
        <v>0.25640911810329209</v>
      </c>
    </row>
    <row r="223" spans="2:27" ht="17" thickBot="1" x14ac:dyDescent="0.25">
      <c r="B223" s="9">
        <v>105</v>
      </c>
      <c r="C223" s="9" t="s">
        <v>192</v>
      </c>
      <c r="D223" s="10">
        <v>3.2323475463448152E-2</v>
      </c>
      <c r="E223" s="11">
        <v>2.4539708323041448E-2</v>
      </c>
      <c r="F223" s="10">
        <v>6.7689183330787578E-2</v>
      </c>
      <c r="G223" s="10">
        <v>0.12528993326021426</v>
      </c>
      <c r="H223" s="10">
        <v>0.12793924899174336</v>
      </c>
      <c r="I223" s="9">
        <v>0.13482355559835962</v>
      </c>
      <c r="J223" s="10">
        <v>5.1548630197078213E-2</v>
      </c>
      <c r="K223" s="11">
        <v>6.9620261725881483E-2</v>
      </c>
      <c r="L223" s="10">
        <v>7.8701147317267073E-2</v>
      </c>
      <c r="M223" s="10">
        <v>2.7267103933426316E-2</v>
      </c>
      <c r="N223" s="11">
        <v>0.10505956330151922</v>
      </c>
    </row>
  </sheetData>
  <mergeCells count="16">
    <mergeCell ref="P2:V3"/>
    <mergeCell ref="X2:Y3"/>
    <mergeCell ref="AA2:AB3"/>
    <mergeCell ref="AD2:AE3"/>
    <mergeCell ref="C117:E117"/>
    <mergeCell ref="F117:H117"/>
    <mergeCell ref="I117:K117"/>
    <mergeCell ref="L117:N117"/>
    <mergeCell ref="Q4:S4"/>
    <mergeCell ref="T4:V4"/>
    <mergeCell ref="C4:E4"/>
    <mergeCell ref="F4:H4"/>
    <mergeCell ref="I4:K4"/>
    <mergeCell ref="L4:N4"/>
    <mergeCell ref="B2:N3"/>
    <mergeCell ref="B115:N11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00576D-38D7-0F4D-9BAD-6A6AEBAD1600}">
  <dimension ref="B2:X30"/>
  <sheetViews>
    <sheetView tabSelected="1" workbookViewId="0">
      <selection activeCell="G16" sqref="G16"/>
    </sheetView>
  </sheetViews>
  <sheetFormatPr baseColWidth="10" defaultRowHeight="16" x14ac:dyDescent="0.2"/>
  <cols>
    <col min="1" max="3" width="10.83203125" style="64"/>
    <col min="4" max="4" width="10.5" style="64" customWidth="1"/>
    <col min="5" max="13" width="10.83203125" style="64"/>
    <col min="14" max="14" width="36.33203125" style="64" bestFit="1" customWidth="1"/>
    <col min="15" max="15" width="14.1640625" style="65" bestFit="1" customWidth="1"/>
    <col min="16" max="16" width="10.83203125" style="64"/>
    <col min="17" max="17" width="36.33203125" style="64" bestFit="1" customWidth="1"/>
    <col min="18" max="18" width="14.83203125" style="65" bestFit="1" customWidth="1"/>
    <col min="19" max="19" width="10.83203125" style="64"/>
    <col min="20" max="20" width="36.33203125" style="64" bestFit="1" customWidth="1"/>
    <col min="21" max="21" width="14.1640625" style="65" bestFit="1" customWidth="1"/>
    <col min="22" max="22" width="10.83203125" style="64"/>
    <col min="23" max="23" width="36.33203125" style="64" bestFit="1" customWidth="1"/>
    <col min="24" max="24" width="14.83203125" style="65" bestFit="1" customWidth="1"/>
    <col min="25" max="16384" width="10.83203125" style="64"/>
  </cols>
  <sheetData>
    <row r="2" spans="2:24" ht="17" thickBot="1" x14ac:dyDescent="0.25"/>
    <row r="3" spans="2:24" x14ac:dyDescent="0.2">
      <c r="B3" s="93" t="s">
        <v>114</v>
      </c>
      <c r="C3" s="94"/>
      <c r="E3" s="93" t="s">
        <v>115</v>
      </c>
      <c r="F3" s="94"/>
      <c r="H3" s="93" t="s">
        <v>164</v>
      </c>
      <c r="I3" s="94"/>
      <c r="K3" s="93" t="s">
        <v>116</v>
      </c>
      <c r="L3" s="94"/>
      <c r="N3" s="87" t="s">
        <v>171</v>
      </c>
      <c r="O3" s="88"/>
      <c r="P3" s="66"/>
      <c r="Q3" s="87" t="s">
        <v>172</v>
      </c>
      <c r="R3" s="88"/>
      <c r="S3" s="66"/>
      <c r="T3" s="87" t="s">
        <v>173</v>
      </c>
      <c r="U3" s="88"/>
      <c r="V3" s="66"/>
      <c r="W3" s="87" t="s">
        <v>174</v>
      </c>
      <c r="X3" s="88"/>
    </row>
    <row r="4" spans="2:24" ht="17" thickBot="1" x14ac:dyDescent="0.25">
      <c r="B4" s="9" t="s">
        <v>0</v>
      </c>
      <c r="C4" s="11" t="s">
        <v>2</v>
      </c>
      <c r="E4" s="9" t="s">
        <v>0</v>
      </c>
      <c r="F4" s="11" t="s">
        <v>2</v>
      </c>
      <c r="H4" s="9" t="s">
        <v>0</v>
      </c>
      <c r="I4" s="11" t="s">
        <v>2</v>
      </c>
      <c r="K4" s="9" t="s">
        <v>0</v>
      </c>
      <c r="L4" s="11" t="s">
        <v>2</v>
      </c>
      <c r="N4" s="91"/>
      <c r="O4" s="92"/>
      <c r="P4" s="66"/>
      <c r="Q4" s="91"/>
      <c r="R4" s="92"/>
      <c r="S4" s="66"/>
      <c r="T4" s="89"/>
      <c r="U4" s="90"/>
      <c r="V4" s="66"/>
      <c r="W4" s="91"/>
      <c r="X4" s="92"/>
    </row>
    <row r="5" spans="2:24" x14ac:dyDescent="0.2">
      <c r="B5" s="43">
        <v>3.5423147653333341E-2</v>
      </c>
      <c r="C5" s="18">
        <v>0.45375626666666669</v>
      </c>
      <c r="E5" s="43">
        <v>3.5228443226666663E-2</v>
      </c>
      <c r="F5" s="18">
        <v>6.0889181733333346E-2</v>
      </c>
      <c r="H5" s="43">
        <v>2.9399133226666669E-2</v>
      </c>
      <c r="I5" s="18">
        <v>7.2151634666666672E-2</v>
      </c>
      <c r="K5" s="43">
        <v>5.2999600000000001E-2</v>
      </c>
      <c r="L5" s="18">
        <v>6.8168266666666658E-2</v>
      </c>
      <c r="N5" s="12" t="s">
        <v>3</v>
      </c>
      <c r="O5" s="13" t="s">
        <v>114</v>
      </c>
      <c r="Q5" s="12" t="s">
        <v>3</v>
      </c>
      <c r="R5" s="13" t="s">
        <v>115</v>
      </c>
      <c r="T5" s="14" t="s">
        <v>3</v>
      </c>
      <c r="U5" s="13" t="s">
        <v>164</v>
      </c>
      <c r="W5" s="14" t="s">
        <v>3</v>
      </c>
      <c r="X5" s="13" t="s">
        <v>116</v>
      </c>
    </row>
    <row r="6" spans="2:24" x14ac:dyDescent="0.2">
      <c r="B6" s="43">
        <v>3.3605978746666668E-2</v>
      </c>
      <c r="C6" s="18">
        <v>0.38767173333333338</v>
      </c>
      <c r="E6" s="43">
        <v>3.7446494960000007E-2</v>
      </c>
      <c r="F6" s="18">
        <v>9.376133997333333E-2</v>
      </c>
      <c r="H6" s="43">
        <v>2.3661014458666668E-2</v>
      </c>
      <c r="I6" s="18">
        <v>6.2342141520000012E-2</v>
      </c>
      <c r="K6" s="43">
        <v>4.395818666666667E-2</v>
      </c>
      <c r="L6" s="18">
        <v>5.4657573333333334E-2</v>
      </c>
      <c r="N6" s="7"/>
      <c r="O6" s="8"/>
      <c r="Q6" s="7"/>
      <c r="R6" s="8"/>
      <c r="T6" s="17"/>
      <c r="U6" s="8"/>
      <c r="W6" s="17"/>
      <c r="X6" s="8"/>
    </row>
    <row r="7" spans="2:24" ht="17" thickBot="1" x14ac:dyDescent="0.25">
      <c r="B7" s="44">
        <v>3.5921593920000001E-2</v>
      </c>
      <c r="C7" s="21">
        <v>0.75687253333333337</v>
      </c>
      <c r="E7" s="44">
        <v>3.8396651013333338E-2</v>
      </c>
      <c r="F7" s="21">
        <v>0.12208959370666669</v>
      </c>
      <c r="H7" s="44">
        <v>2.3311049504000002E-2</v>
      </c>
      <c r="I7" s="21">
        <v>6.7569033306666665E-2</v>
      </c>
      <c r="K7" s="44">
        <v>5.5718533333333334E-2</v>
      </c>
      <c r="L7" s="21">
        <v>9.910824E-2</v>
      </c>
      <c r="N7" s="7" t="s">
        <v>81</v>
      </c>
      <c r="O7" s="8" t="s">
        <v>2</v>
      </c>
      <c r="Q7" s="7" t="s">
        <v>81</v>
      </c>
      <c r="R7" s="8" t="s">
        <v>2</v>
      </c>
      <c r="T7" s="17" t="s">
        <v>81</v>
      </c>
      <c r="U7" s="8" t="s">
        <v>2</v>
      </c>
      <c r="W7" s="17" t="s">
        <v>81</v>
      </c>
      <c r="X7" s="8" t="s">
        <v>2</v>
      </c>
    </row>
    <row r="8" spans="2:24" x14ac:dyDescent="0.2">
      <c r="N8" s="7" t="s">
        <v>82</v>
      </c>
      <c r="O8" s="8" t="s">
        <v>82</v>
      </c>
      <c r="Q8" s="7" t="s">
        <v>82</v>
      </c>
      <c r="R8" s="8" t="s">
        <v>82</v>
      </c>
      <c r="T8" s="17" t="s">
        <v>82</v>
      </c>
      <c r="U8" s="8" t="s">
        <v>82</v>
      </c>
      <c r="W8" s="17" t="s">
        <v>82</v>
      </c>
      <c r="X8" s="8" t="s">
        <v>82</v>
      </c>
    </row>
    <row r="9" spans="2:24" x14ac:dyDescent="0.2">
      <c r="N9" s="7" t="s">
        <v>83</v>
      </c>
      <c r="O9" s="8" t="s">
        <v>0</v>
      </c>
      <c r="Q9" s="7" t="s">
        <v>83</v>
      </c>
      <c r="R9" s="8" t="s">
        <v>0</v>
      </c>
      <c r="T9" s="17" t="s">
        <v>83</v>
      </c>
      <c r="U9" s="8" t="s">
        <v>0</v>
      </c>
      <c r="W9" s="17" t="s">
        <v>83</v>
      </c>
      <c r="X9" s="8" t="s">
        <v>0</v>
      </c>
    </row>
    <row r="10" spans="2:24" x14ac:dyDescent="0.2">
      <c r="N10" s="7"/>
      <c r="O10" s="8"/>
      <c r="Q10" s="7"/>
      <c r="R10" s="8"/>
      <c r="T10" s="17"/>
      <c r="U10" s="8"/>
      <c r="W10" s="17"/>
      <c r="X10" s="8"/>
    </row>
    <row r="11" spans="2:24" x14ac:dyDescent="0.2">
      <c r="N11" s="7" t="s">
        <v>84</v>
      </c>
      <c r="O11" s="8"/>
      <c r="Q11" s="7" t="s">
        <v>84</v>
      </c>
      <c r="R11" s="8"/>
      <c r="T11" s="17" t="s">
        <v>84</v>
      </c>
      <c r="U11" s="8"/>
      <c r="W11" s="17" t="s">
        <v>84</v>
      </c>
      <c r="X11" s="8"/>
    </row>
    <row r="12" spans="2:24" x14ac:dyDescent="0.2">
      <c r="N12" s="7" t="s">
        <v>11</v>
      </c>
      <c r="O12" s="8">
        <v>4.8000000000000001E-2</v>
      </c>
      <c r="Q12" s="7" t="s">
        <v>11</v>
      </c>
      <c r="R12" s="8">
        <v>8.1100000000000005E-2</v>
      </c>
      <c r="T12" s="17" t="s">
        <v>11</v>
      </c>
      <c r="U12" s="8">
        <v>1.6000000000000001E-3</v>
      </c>
      <c r="W12" s="17" t="s">
        <v>11</v>
      </c>
      <c r="X12" s="8">
        <v>0.1527</v>
      </c>
    </row>
    <row r="13" spans="2:24" x14ac:dyDescent="0.2">
      <c r="N13" s="7" t="s">
        <v>12</v>
      </c>
      <c r="O13" s="8" t="s">
        <v>21</v>
      </c>
      <c r="Q13" s="7" t="s">
        <v>12</v>
      </c>
      <c r="R13" s="8" t="s">
        <v>15</v>
      </c>
      <c r="T13" s="17" t="s">
        <v>12</v>
      </c>
      <c r="U13" s="8" t="s">
        <v>18</v>
      </c>
      <c r="W13" s="17" t="s">
        <v>12</v>
      </c>
      <c r="X13" s="8" t="s">
        <v>15</v>
      </c>
    </row>
    <row r="14" spans="2:24" x14ac:dyDescent="0.2">
      <c r="N14" s="7" t="s">
        <v>85</v>
      </c>
      <c r="O14" s="8" t="s">
        <v>16</v>
      </c>
      <c r="Q14" s="7" t="s">
        <v>85</v>
      </c>
      <c r="R14" s="8" t="s">
        <v>16</v>
      </c>
      <c r="T14" s="17" t="s">
        <v>85</v>
      </c>
      <c r="U14" s="8" t="s">
        <v>7</v>
      </c>
      <c r="W14" s="17" t="s">
        <v>85</v>
      </c>
      <c r="X14" s="8" t="s">
        <v>16</v>
      </c>
    </row>
    <row r="15" spans="2:24" x14ac:dyDescent="0.2">
      <c r="N15" s="7" t="s">
        <v>86</v>
      </c>
      <c r="O15" s="8" t="s">
        <v>87</v>
      </c>
      <c r="Q15" s="7" t="s">
        <v>86</v>
      </c>
      <c r="R15" s="8" t="s">
        <v>87</v>
      </c>
      <c r="T15" s="17" t="s">
        <v>86</v>
      </c>
      <c r="U15" s="8" t="s">
        <v>87</v>
      </c>
      <c r="W15" s="17" t="s">
        <v>86</v>
      </c>
      <c r="X15" s="8" t="s">
        <v>87</v>
      </c>
    </row>
    <row r="16" spans="2:24" x14ac:dyDescent="0.2">
      <c r="N16" s="7" t="s">
        <v>88</v>
      </c>
      <c r="O16" s="8" t="s">
        <v>165</v>
      </c>
      <c r="Q16" s="7" t="s">
        <v>88</v>
      </c>
      <c r="R16" s="8" t="s">
        <v>166</v>
      </c>
      <c r="T16" s="17" t="s">
        <v>88</v>
      </c>
      <c r="U16" s="8" t="s">
        <v>167</v>
      </c>
      <c r="W16" s="17" t="s">
        <v>88</v>
      </c>
      <c r="X16" s="8" t="s">
        <v>169</v>
      </c>
    </row>
    <row r="17" spans="14:24" x14ac:dyDescent="0.2">
      <c r="N17" s="7" t="s">
        <v>90</v>
      </c>
      <c r="O17" s="8">
        <v>3</v>
      </c>
      <c r="Q17" s="7" t="s">
        <v>90</v>
      </c>
      <c r="R17" s="8">
        <v>3</v>
      </c>
      <c r="T17" s="17" t="s">
        <v>90</v>
      </c>
      <c r="U17" s="8">
        <v>3</v>
      </c>
      <c r="W17" s="17" t="s">
        <v>90</v>
      </c>
      <c r="X17" s="8">
        <v>3</v>
      </c>
    </row>
    <row r="18" spans="14:24" x14ac:dyDescent="0.2">
      <c r="N18" s="7"/>
      <c r="O18" s="8"/>
      <c r="Q18" s="7"/>
      <c r="R18" s="8"/>
      <c r="T18" s="17"/>
      <c r="U18" s="8"/>
      <c r="W18" s="17"/>
      <c r="X18" s="8"/>
    </row>
    <row r="19" spans="14:24" x14ac:dyDescent="0.2">
      <c r="N19" s="7" t="s">
        <v>91</v>
      </c>
      <c r="O19" s="8"/>
      <c r="Q19" s="7" t="s">
        <v>91</v>
      </c>
      <c r="R19" s="8"/>
      <c r="T19" s="17" t="s">
        <v>91</v>
      </c>
      <c r="U19" s="8"/>
      <c r="W19" s="17" t="s">
        <v>91</v>
      </c>
      <c r="X19" s="8"/>
    </row>
    <row r="20" spans="14:24" x14ac:dyDescent="0.2">
      <c r="N20" s="7" t="s">
        <v>92</v>
      </c>
      <c r="O20" s="8">
        <v>0.49780000000000002</v>
      </c>
      <c r="Q20" s="7" t="s">
        <v>92</v>
      </c>
      <c r="R20" s="8">
        <v>5.5219999999999998E-2</v>
      </c>
      <c r="T20" s="17" t="s">
        <v>92</v>
      </c>
      <c r="U20" s="8">
        <v>15.71</v>
      </c>
      <c r="W20" s="17" t="s">
        <v>92</v>
      </c>
      <c r="X20" s="8">
        <v>8.657</v>
      </c>
    </row>
    <row r="21" spans="14:24" x14ac:dyDescent="0.2">
      <c r="N21" s="7" t="s">
        <v>93</v>
      </c>
      <c r="O21" s="8">
        <v>0.19589999999999999</v>
      </c>
      <c r="Q21" s="7" t="s">
        <v>93</v>
      </c>
      <c r="R21" s="8">
        <v>2.903E-2</v>
      </c>
      <c r="T21" s="17" t="s">
        <v>93</v>
      </c>
      <c r="U21" s="8">
        <v>1.0820000000000001</v>
      </c>
      <c r="W21" s="17" t="s">
        <v>93</v>
      </c>
      <c r="X21" s="8">
        <v>6.6470000000000002</v>
      </c>
    </row>
    <row r="22" spans="14:24" x14ac:dyDescent="0.2">
      <c r="N22" s="7" t="s">
        <v>94</v>
      </c>
      <c r="O22" s="8">
        <v>0.11310000000000001</v>
      </c>
      <c r="Q22" s="7" t="s">
        <v>94</v>
      </c>
      <c r="R22" s="8">
        <v>1.6760000000000001E-2</v>
      </c>
      <c r="T22" s="17" t="s">
        <v>94</v>
      </c>
      <c r="U22" s="8">
        <v>0.62460000000000004</v>
      </c>
      <c r="W22" s="17" t="s">
        <v>94</v>
      </c>
      <c r="X22" s="8">
        <v>3.8380000000000001</v>
      </c>
    </row>
    <row r="23" spans="14:24" x14ac:dyDescent="0.2">
      <c r="N23" s="7" t="s">
        <v>95</v>
      </c>
      <c r="O23" s="8" t="s">
        <v>196</v>
      </c>
      <c r="Q23" s="7" t="s">
        <v>95</v>
      </c>
      <c r="R23" s="8" t="s">
        <v>197</v>
      </c>
      <c r="T23" s="17" t="s">
        <v>95</v>
      </c>
      <c r="U23" s="8" t="s">
        <v>168</v>
      </c>
      <c r="W23" s="17" t="s">
        <v>95</v>
      </c>
      <c r="X23" s="8" t="s">
        <v>170</v>
      </c>
    </row>
    <row r="24" spans="14:24" x14ac:dyDescent="0.2">
      <c r="N24" s="7" t="s">
        <v>97</v>
      </c>
      <c r="O24" s="8">
        <v>0.90639999999999998</v>
      </c>
      <c r="Q24" s="7" t="s">
        <v>97</v>
      </c>
      <c r="R24" s="8">
        <v>0.84440000000000004</v>
      </c>
      <c r="T24" s="17" t="s">
        <v>97</v>
      </c>
      <c r="U24" s="8">
        <v>0.99680000000000002</v>
      </c>
      <c r="W24" s="17" t="s">
        <v>97</v>
      </c>
      <c r="X24" s="8">
        <v>0.71789999999999998</v>
      </c>
    </row>
    <row r="25" spans="14:24" x14ac:dyDescent="0.2">
      <c r="N25" s="7"/>
      <c r="O25" s="8"/>
      <c r="Q25" s="7"/>
      <c r="R25" s="8"/>
      <c r="T25" s="17"/>
      <c r="U25" s="8"/>
      <c r="W25" s="17"/>
      <c r="X25" s="8"/>
    </row>
    <row r="26" spans="14:24" x14ac:dyDescent="0.2">
      <c r="N26" s="7" t="s">
        <v>98</v>
      </c>
      <c r="O26" s="8"/>
      <c r="Q26" s="7" t="s">
        <v>98</v>
      </c>
      <c r="R26" s="8"/>
      <c r="T26" s="17" t="s">
        <v>98</v>
      </c>
      <c r="U26" s="8"/>
      <c r="W26" s="17" t="s">
        <v>98</v>
      </c>
      <c r="X26" s="8"/>
    </row>
    <row r="27" spans="14:24" x14ac:dyDescent="0.2">
      <c r="N27" s="7" t="s">
        <v>99</v>
      </c>
      <c r="O27" s="8">
        <v>0.7823</v>
      </c>
      <c r="Q27" s="7" t="s">
        <v>99</v>
      </c>
      <c r="R27" s="8">
        <v>0.98309999999999997</v>
      </c>
      <c r="T27" s="17" t="s">
        <v>99</v>
      </c>
      <c r="U27" s="8">
        <v>0.81810000000000005</v>
      </c>
      <c r="W27" s="17" t="s">
        <v>99</v>
      </c>
      <c r="X27" s="8">
        <v>0.86599999999999999</v>
      </c>
    </row>
    <row r="28" spans="14:24" x14ac:dyDescent="0.2">
      <c r="N28" s="7" t="s">
        <v>100</v>
      </c>
      <c r="O28" s="8">
        <v>0.214</v>
      </c>
      <c r="Q28" s="7" t="s">
        <v>100</v>
      </c>
      <c r="R28" s="8">
        <v>5.8599999999999999E-2</v>
      </c>
      <c r="T28" s="17" t="s">
        <v>100</v>
      </c>
      <c r="U28" s="8">
        <v>0.19500000000000001</v>
      </c>
      <c r="W28" s="17" t="s">
        <v>100</v>
      </c>
      <c r="X28" s="8">
        <v>0.16669999999999999</v>
      </c>
    </row>
    <row r="29" spans="14:24" x14ac:dyDescent="0.2">
      <c r="N29" s="7" t="s">
        <v>12</v>
      </c>
      <c r="O29" s="8" t="s">
        <v>15</v>
      </c>
      <c r="Q29" s="7" t="s">
        <v>12</v>
      </c>
      <c r="R29" s="8" t="s">
        <v>15</v>
      </c>
      <c r="T29" s="17" t="s">
        <v>12</v>
      </c>
      <c r="U29" s="8" t="s">
        <v>15</v>
      </c>
      <c r="W29" s="17" t="s">
        <v>12</v>
      </c>
      <c r="X29" s="8" t="s">
        <v>15</v>
      </c>
    </row>
    <row r="30" spans="14:24" ht="17" thickBot="1" x14ac:dyDescent="0.25">
      <c r="N30" s="9" t="s">
        <v>101</v>
      </c>
      <c r="O30" s="11" t="s">
        <v>16</v>
      </c>
      <c r="Q30" s="9" t="s">
        <v>101</v>
      </c>
      <c r="R30" s="11" t="s">
        <v>16</v>
      </c>
      <c r="T30" s="19" t="s">
        <v>101</v>
      </c>
      <c r="U30" s="11" t="s">
        <v>16</v>
      </c>
      <c r="W30" s="19" t="s">
        <v>101</v>
      </c>
      <c r="X30" s="11" t="s">
        <v>16</v>
      </c>
    </row>
  </sheetData>
  <mergeCells count="8">
    <mergeCell ref="T3:U4"/>
    <mergeCell ref="W3:X4"/>
    <mergeCell ref="B3:C3"/>
    <mergeCell ref="E3:F3"/>
    <mergeCell ref="H3:I3"/>
    <mergeCell ref="K3:L3"/>
    <mergeCell ref="N3:O4"/>
    <mergeCell ref="Q3:R4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3A</vt:lpstr>
      <vt:lpstr>Figure 3B</vt:lpstr>
      <vt:lpstr>Figure 3C</vt:lpstr>
      <vt:lpstr>Figure 3D</vt:lpstr>
      <vt:lpstr>Figure 3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1-20T14:30:31Z</dcterms:created>
  <dcterms:modified xsi:type="dcterms:W3CDTF">2023-03-07T16:55:47Z</dcterms:modified>
</cp:coreProperties>
</file>